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ivi\Jacobs-WagnerLAB_Local\hipQPersisters_GenomeBiology\BMCMicrobiology\"/>
    </mc:Choice>
  </mc:AlternateContent>
  <xr:revisionPtr revIDLastSave="0" documentId="13_ncr:1_{1E776D7F-F078-42FE-AE95-4E8839BC44FA}" xr6:coauthVersionLast="47" xr6:coauthVersionMax="47" xr10:uidLastSave="{00000000-0000-0000-0000-000000000000}"/>
  <bookViews>
    <workbookView xWindow="-98" yWindow="-98" windowWidth="24496" windowHeight="15675" xr2:uid="{00000000-000D-0000-FFFF-FFFF00000000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31" i="1" l="1"/>
  <c r="I31" i="1"/>
  <c r="C75" i="1"/>
  <c r="D75" i="1"/>
  <c r="E75" i="1"/>
  <c r="F75" i="1"/>
  <c r="G75" i="1"/>
  <c r="H75" i="1"/>
  <c r="I75" i="1"/>
  <c r="J75" i="1"/>
  <c r="K75" i="1"/>
  <c r="C76" i="1"/>
  <c r="D76" i="1"/>
  <c r="E76" i="1"/>
  <c r="F76" i="1"/>
  <c r="G76" i="1"/>
  <c r="H76" i="1"/>
  <c r="I76" i="1"/>
  <c r="J76" i="1"/>
  <c r="K76" i="1"/>
  <c r="C77" i="1"/>
  <c r="D77" i="1"/>
  <c r="E77" i="1"/>
  <c r="F77" i="1"/>
  <c r="G77" i="1"/>
  <c r="H77" i="1"/>
  <c r="I77" i="1"/>
  <c r="J77" i="1"/>
  <c r="K77" i="1"/>
  <c r="C78" i="1"/>
  <c r="D78" i="1"/>
  <c r="E78" i="1"/>
  <c r="F78" i="1"/>
  <c r="G78" i="1"/>
  <c r="H78" i="1"/>
  <c r="I78" i="1"/>
  <c r="J78" i="1"/>
  <c r="K78" i="1"/>
  <c r="C79" i="1"/>
  <c r="D79" i="1"/>
  <c r="E79" i="1"/>
  <c r="F79" i="1"/>
  <c r="G79" i="1"/>
  <c r="H79" i="1"/>
  <c r="I79" i="1"/>
  <c r="J79" i="1"/>
  <c r="K79" i="1"/>
  <c r="C80" i="1"/>
  <c r="D80" i="1"/>
  <c r="E80" i="1"/>
  <c r="F80" i="1"/>
  <c r="G80" i="1"/>
  <c r="H80" i="1"/>
  <c r="I80" i="1"/>
  <c r="J80" i="1"/>
  <c r="K80" i="1"/>
  <c r="C81" i="1"/>
  <c r="D81" i="1"/>
  <c r="E81" i="1"/>
  <c r="F81" i="1"/>
  <c r="G81" i="1"/>
  <c r="H81" i="1"/>
  <c r="I81" i="1"/>
  <c r="J81" i="1"/>
  <c r="K81" i="1"/>
  <c r="C82" i="1"/>
  <c r="D82" i="1"/>
  <c r="E82" i="1"/>
  <c r="F82" i="1"/>
  <c r="G82" i="1"/>
  <c r="H82" i="1"/>
  <c r="I82" i="1"/>
  <c r="J82" i="1"/>
  <c r="K82" i="1"/>
  <c r="C83" i="1"/>
  <c r="D83" i="1"/>
  <c r="E83" i="1"/>
  <c r="F83" i="1"/>
  <c r="G83" i="1"/>
  <c r="H83" i="1"/>
  <c r="I83" i="1"/>
  <c r="J83" i="1"/>
  <c r="K83" i="1"/>
  <c r="C84" i="1"/>
  <c r="D84" i="1"/>
  <c r="E84" i="1"/>
  <c r="F84" i="1"/>
  <c r="G84" i="1"/>
  <c r="H84" i="1"/>
  <c r="I84" i="1"/>
  <c r="J84" i="1"/>
  <c r="K84" i="1"/>
  <c r="C85" i="1"/>
  <c r="D85" i="1"/>
  <c r="E85" i="1"/>
  <c r="F85" i="1"/>
  <c r="G85" i="1"/>
  <c r="H85" i="1"/>
  <c r="I85" i="1"/>
  <c r="J85" i="1"/>
  <c r="K85" i="1"/>
  <c r="C86" i="1"/>
  <c r="D86" i="1"/>
  <c r="E86" i="1"/>
  <c r="F86" i="1"/>
  <c r="G86" i="1"/>
  <c r="H86" i="1"/>
  <c r="I86" i="1"/>
  <c r="J86" i="1"/>
  <c r="K86" i="1"/>
  <c r="C87" i="1"/>
  <c r="D87" i="1"/>
  <c r="E87" i="1"/>
  <c r="F87" i="1"/>
  <c r="G87" i="1"/>
  <c r="H87" i="1"/>
  <c r="I87" i="1"/>
  <c r="J87" i="1"/>
  <c r="K87" i="1"/>
  <c r="C88" i="1"/>
  <c r="D88" i="1"/>
  <c r="E88" i="1"/>
  <c r="F88" i="1"/>
  <c r="G88" i="1"/>
  <c r="H88" i="1"/>
  <c r="I88" i="1"/>
  <c r="J88" i="1"/>
  <c r="K88" i="1"/>
  <c r="C89" i="1"/>
  <c r="D89" i="1"/>
  <c r="E89" i="1"/>
  <c r="F89" i="1"/>
  <c r="G89" i="1"/>
  <c r="H89" i="1"/>
  <c r="I89" i="1"/>
  <c r="J89" i="1"/>
  <c r="K89" i="1"/>
  <c r="C90" i="1"/>
  <c r="D90" i="1"/>
  <c r="E90" i="1"/>
  <c r="F90" i="1"/>
  <c r="G90" i="1"/>
  <c r="H90" i="1"/>
  <c r="I90" i="1"/>
  <c r="J90" i="1"/>
  <c r="K90" i="1"/>
  <c r="C91" i="1"/>
  <c r="D91" i="1"/>
  <c r="D102" i="1" s="1"/>
  <c r="E91" i="1"/>
  <c r="F91" i="1"/>
  <c r="G91" i="1"/>
  <c r="H91" i="1"/>
  <c r="H102" i="1" s="1"/>
  <c r="I91" i="1"/>
  <c r="J91" i="1"/>
  <c r="K91" i="1"/>
  <c r="G74" i="1"/>
  <c r="K74" i="1"/>
  <c r="J74" i="1"/>
  <c r="I74" i="1"/>
  <c r="H74" i="1"/>
  <c r="F74" i="1"/>
  <c r="E74" i="1"/>
  <c r="D74" i="1"/>
  <c r="C74" i="1"/>
  <c r="E53" i="1"/>
  <c r="H41" i="1"/>
  <c r="H42" i="1"/>
  <c r="H43" i="1"/>
  <c r="H44" i="1"/>
  <c r="H46" i="1"/>
  <c r="H47" i="1"/>
  <c r="H48" i="1"/>
  <c r="H49" i="1"/>
  <c r="H50" i="1"/>
  <c r="H51" i="1"/>
  <c r="H53" i="1"/>
  <c r="H54" i="1"/>
  <c r="H55" i="1"/>
  <c r="H56" i="1"/>
  <c r="H57" i="1"/>
  <c r="E41" i="1"/>
  <c r="E42" i="1"/>
  <c r="E43" i="1"/>
  <c r="E44" i="1"/>
  <c r="E46" i="1"/>
  <c r="E47" i="1"/>
  <c r="E48" i="1"/>
  <c r="E49" i="1"/>
  <c r="E50" i="1"/>
  <c r="E51" i="1"/>
  <c r="E54" i="1"/>
  <c r="E55" i="1"/>
  <c r="E56" i="1"/>
  <c r="E57" i="1"/>
  <c r="C41" i="1"/>
  <c r="C42" i="1"/>
  <c r="C43" i="1"/>
  <c r="C44" i="1"/>
  <c r="C46" i="1"/>
  <c r="C47" i="1"/>
  <c r="C48" i="1"/>
  <c r="C49" i="1"/>
  <c r="C50" i="1"/>
  <c r="C51" i="1"/>
  <c r="C53" i="1"/>
  <c r="C54" i="1"/>
  <c r="C55" i="1"/>
  <c r="C56" i="1"/>
  <c r="C57" i="1"/>
  <c r="H40" i="1"/>
  <c r="E40" i="1"/>
  <c r="C40" i="1"/>
  <c r="D61" i="1" s="1"/>
  <c r="AT34" i="1"/>
  <c r="AS34" i="1"/>
  <c r="AP34" i="1"/>
  <c r="AO34" i="1"/>
  <c r="AP31" i="1"/>
  <c r="AO31" i="1"/>
  <c r="AO30" i="1"/>
  <c r="AO27" i="1"/>
  <c r="AN31" i="1"/>
  <c r="AM31" i="1"/>
  <c r="AM30" i="1"/>
  <c r="AN28" i="1"/>
  <c r="AM28" i="1"/>
  <c r="AN27" i="1"/>
  <c r="AM27" i="1"/>
  <c r="AL34" i="1"/>
  <c r="AK34" i="1"/>
  <c r="AL33" i="1"/>
  <c r="AK33" i="1"/>
  <c r="AL31" i="1"/>
  <c r="AK31" i="1"/>
  <c r="AL30" i="1"/>
  <c r="AK30" i="1"/>
  <c r="AL28" i="1"/>
  <c r="AK28" i="1"/>
  <c r="AL27" i="1"/>
  <c r="AK27" i="1"/>
  <c r="AH33" i="1"/>
  <c r="AG33" i="1"/>
  <c r="AF34" i="1"/>
  <c r="AE34" i="1"/>
  <c r="AF33" i="1"/>
  <c r="AE33" i="1"/>
  <c r="AF31" i="1"/>
  <c r="AE31" i="1"/>
  <c r="AE30" i="1"/>
  <c r="AF28" i="1"/>
  <c r="AE28" i="1"/>
  <c r="AF27" i="1"/>
  <c r="AE27" i="1"/>
  <c r="AD34" i="1"/>
  <c r="AC34" i="1"/>
  <c r="AD33" i="1"/>
  <c r="AC33" i="1"/>
  <c r="AD31" i="1"/>
  <c r="AC31" i="1"/>
  <c r="AC30" i="1"/>
  <c r="AD28" i="1"/>
  <c r="AC28" i="1"/>
  <c r="AD27" i="1"/>
  <c r="AC27" i="1"/>
  <c r="AB34" i="1"/>
  <c r="AA34" i="1"/>
  <c r="AB33" i="1"/>
  <c r="AA33" i="1"/>
  <c r="AB31" i="1"/>
  <c r="AA31" i="1"/>
  <c r="AB30" i="1"/>
  <c r="AA30" i="1"/>
  <c r="AB28" i="1"/>
  <c r="AA28" i="1"/>
  <c r="AB27" i="1"/>
  <c r="AA27" i="1"/>
  <c r="Z34" i="1"/>
  <c r="Y34" i="1"/>
  <c r="Z33" i="1"/>
  <c r="Y33" i="1"/>
  <c r="Z31" i="1"/>
  <c r="Z30" i="1"/>
  <c r="Y30" i="1"/>
  <c r="Z28" i="1"/>
  <c r="Y28" i="1"/>
  <c r="Z27" i="1"/>
  <c r="Y27" i="1"/>
  <c r="W31" i="1"/>
  <c r="U31" i="1"/>
  <c r="U27" i="1"/>
  <c r="T34" i="1"/>
  <c r="S34" i="1"/>
  <c r="T33" i="1"/>
  <c r="S33" i="1"/>
  <c r="T31" i="1"/>
  <c r="S31" i="1"/>
  <c r="T30" i="1"/>
  <c r="S30" i="1"/>
  <c r="T28" i="1"/>
  <c r="S28" i="1"/>
  <c r="T27" i="1"/>
  <c r="S27" i="1"/>
  <c r="R34" i="1"/>
  <c r="Q34" i="1"/>
  <c r="R33" i="1"/>
  <c r="Q33" i="1"/>
  <c r="R31" i="1"/>
  <c r="Q31" i="1"/>
  <c r="R30" i="1"/>
  <c r="Q30" i="1"/>
  <c r="R28" i="1"/>
  <c r="Q28" i="1"/>
  <c r="R27" i="1"/>
  <c r="Q27" i="1"/>
  <c r="P34" i="1"/>
  <c r="O34" i="1"/>
  <c r="O31" i="1"/>
  <c r="N33" i="1"/>
  <c r="M33" i="1"/>
  <c r="N31" i="1"/>
  <c r="M31" i="1"/>
  <c r="N30" i="1"/>
  <c r="M30" i="1"/>
  <c r="M27" i="1"/>
  <c r="L31" i="1"/>
  <c r="K31" i="1"/>
  <c r="K30" i="1"/>
  <c r="L28" i="1"/>
  <c r="K28" i="1"/>
  <c r="L27" i="1"/>
  <c r="K27" i="1"/>
  <c r="J31" i="1"/>
  <c r="J27" i="1"/>
  <c r="I27" i="1"/>
  <c r="D34" i="1"/>
  <c r="C34" i="1"/>
  <c r="E31" i="1"/>
  <c r="H33" i="1"/>
  <c r="H34" i="1"/>
  <c r="H30" i="1"/>
  <c r="H31" i="1"/>
  <c r="H28" i="1"/>
  <c r="H27" i="1"/>
  <c r="G34" i="1"/>
  <c r="G33" i="1"/>
  <c r="G31" i="1"/>
  <c r="G30" i="1"/>
  <c r="G28" i="1"/>
  <c r="G27" i="1"/>
  <c r="I112" i="1" l="1"/>
  <c r="F106" i="1"/>
  <c r="K51" i="1"/>
  <c r="K42" i="1"/>
  <c r="D106" i="1"/>
  <c r="K47" i="1"/>
  <c r="C112" i="1"/>
  <c r="E112" i="1"/>
  <c r="J106" i="1"/>
  <c r="H106" i="1"/>
  <c r="I61" i="1"/>
  <c r="C95" i="1"/>
  <c r="C105" i="1"/>
  <c r="H95" i="1"/>
  <c r="H105" i="1"/>
  <c r="G105" i="1"/>
  <c r="G95" i="1"/>
  <c r="H111" i="1"/>
  <c r="D111" i="1"/>
  <c r="H109" i="1"/>
  <c r="D109" i="1"/>
  <c r="K108" i="1"/>
  <c r="G108" i="1"/>
  <c r="C108" i="1"/>
  <c r="D95" i="1"/>
  <c r="D105" i="1"/>
  <c r="I95" i="1"/>
  <c r="I105" i="1"/>
  <c r="H112" i="1"/>
  <c r="D112" i="1"/>
  <c r="K111" i="1"/>
  <c r="G111" i="1"/>
  <c r="C111" i="1"/>
  <c r="K109" i="1"/>
  <c r="G109" i="1"/>
  <c r="C109" i="1"/>
  <c r="J108" i="1"/>
  <c r="F108" i="1"/>
  <c r="I106" i="1"/>
  <c r="E106" i="1"/>
  <c r="E95" i="1"/>
  <c r="E105" i="1"/>
  <c r="J105" i="1"/>
  <c r="J95" i="1"/>
  <c r="K102" i="1"/>
  <c r="K112" i="1"/>
  <c r="G102" i="1"/>
  <c r="G112" i="1"/>
  <c r="J111" i="1"/>
  <c r="F111" i="1"/>
  <c r="J109" i="1"/>
  <c r="F109" i="1"/>
  <c r="I108" i="1"/>
  <c r="E108" i="1"/>
  <c r="G48" i="1"/>
  <c r="G43" i="1"/>
  <c r="F95" i="1"/>
  <c r="F105" i="1"/>
  <c r="K105" i="1"/>
  <c r="K95" i="1"/>
  <c r="J112" i="1"/>
  <c r="F112" i="1"/>
  <c r="I111" i="1"/>
  <c r="E111" i="1"/>
  <c r="I109" i="1"/>
  <c r="E109" i="1"/>
  <c r="H108" i="1"/>
  <c r="D108" i="1"/>
  <c r="K106" i="1"/>
  <c r="G106" i="1"/>
  <c r="C106" i="1"/>
  <c r="C96" i="1"/>
  <c r="M79" i="1"/>
  <c r="G49" i="1"/>
  <c r="G44" i="1"/>
  <c r="C102" i="1"/>
  <c r="J101" i="1"/>
  <c r="K101" i="1"/>
  <c r="G101" i="1"/>
  <c r="G57" i="1"/>
  <c r="F68" i="1"/>
  <c r="K50" i="1"/>
  <c r="E64" i="1"/>
  <c r="K41" i="1"/>
  <c r="M91" i="1"/>
  <c r="J102" i="1"/>
  <c r="H101" i="1"/>
  <c r="D101" i="1"/>
  <c r="I101" i="1"/>
  <c r="E101" i="1"/>
  <c r="G42" i="1"/>
  <c r="I67" i="1"/>
  <c r="I62" i="1"/>
  <c r="M74" i="1"/>
  <c r="K96" i="1"/>
  <c r="E61" i="1"/>
  <c r="G50" i="1"/>
  <c r="C64" i="1"/>
  <c r="G41" i="1"/>
  <c r="F67" i="1"/>
  <c r="K48" i="1"/>
  <c r="K43" i="1"/>
  <c r="K62" i="1" s="1"/>
  <c r="M85" i="1"/>
  <c r="K99" i="1"/>
  <c r="G99" i="1"/>
  <c r="H98" i="1"/>
  <c r="D98" i="1"/>
  <c r="I98" i="1"/>
  <c r="E98" i="1"/>
  <c r="J98" i="1"/>
  <c r="C61" i="1"/>
  <c r="K40" i="1"/>
  <c r="L61" i="1" s="1"/>
  <c r="G54" i="1"/>
  <c r="E68" i="1"/>
  <c r="I65" i="1"/>
  <c r="H62" i="1"/>
  <c r="K53" i="1"/>
  <c r="M83" i="1"/>
  <c r="C67" i="1"/>
  <c r="M89" i="1"/>
  <c r="J99" i="1"/>
  <c r="F99" i="1"/>
  <c r="I96" i="1"/>
  <c r="E96" i="1"/>
  <c r="G40" i="1"/>
  <c r="D68" i="1"/>
  <c r="D65" i="1"/>
  <c r="D64" i="1"/>
  <c r="G55" i="1"/>
  <c r="E65" i="1"/>
  <c r="E62" i="1"/>
  <c r="G46" i="1"/>
  <c r="I68" i="1"/>
  <c r="H64" i="1"/>
  <c r="H61" i="1"/>
  <c r="C62" i="1"/>
  <c r="I102" i="1"/>
  <c r="E102" i="1"/>
  <c r="I99" i="1"/>
  <c r="E99" i="1"/>
  <c r="K98" i="1"/>
  <c r="G98" i="1"/>
  <c r="H96" i="1"/>
  <c r="D96" i="1"/>
  <c r="G53" i="1"/>
  <c r="I64" i="1"/>
  <c r="K46" i="1"/>
  <c r="H67" i="1"/>
  <c r="C101" i="1"/>
  <c r="H99" i="1"/>
  <c r="D99" i="1"/>
  <c r="C98" i="1"/>
  <c r="J96" i="1"/>
  <c r="G96" i="1"/>
  <c r="M77" i="1"/>
  <c r="K55" i="1"/>
  <c r="C68" i="1"/>
  <c r="F62" i="1"/>
  <c r="F65" i="1"/>
  <c r="E67" i="1"/>
  <c r="M86" i="1"/>
  <c r="M80" i="1"/>
  <c r="F98" i="1"/>
  <c r="G56" i="1"/>
  <c r="G51" i="1"/>
  <c r="G47" i="1"/>
  <c r="K54" i="1"/>
  <c r="K49" i="1"/>
  <c r="K65" i="1" s="1"/>
  <c r="K44" i="1"/>
  <c r="D67" i="1"/>
  <c r="M87" i="1"/>
  <c r="M81" i="1"/>
  <c r="K57" i="1"/>
  <c r="D62" i="1"/>
  <c r="C65" i="1"/>
  <c r="F61" i="1"/>
  <c r="F64" i="1"/>
  <c r="H65" i="1"/>
  <c r="H68" i="1"/>
  <c r="M88" i="1"/>
  <c r="M82" i="1"/>
  <c r="M76" i="1"/>
  <c r="M75" i="1"/>
  <c r="C99" i="1"/>
  <c r="F101" i="1"/>
  <c r="K56" i="1"/>
  <c r="M90" i="1"/>
  <c r="M84" i="1"/>
  <c r="M78" i="1"/>
  <c r="F96" i="1"/>
  <c r="F102" i="1"/>
  <c r="G67" i="1"/>
  <c r="K61" i="1" l="1"/>
  <c r="G62" i="1"/>
  <c r="M102" i="1"/>
  <c r="K64" i="1"/>
  <c r="G65" i="1"/>
  <c r="M96" i="1"/>
  <c r="G64" i="1"/>
  <c r="M95" i="1"/>
  <c r="L65" i="1"/>
  <c r="G61" i="1"/>
  <c r="L67" i="1"/>
  <c r="L62" i="1"/>
  <c r="G68" i="1"/>
  <c r="L68" i="1"/>
  <c r="L64" i="1"/>
  <c r="K67" i="1"/>
  <c r="M99" i="1"/>
  <c r="K68" i="1"/>
  <c r="M98" i="1"/>
  <c r="M101" i="1"/>
</calcChain>
</file>

<file path=xl/sharedStrings.xml><?xml version="1.0" encoding="utf-8"?>
<sst xmlns="http://schemas.openxmlformats.org/spreadsheetml/2006/main" count="169" uniqueCount="42">
  <si>
    <t>13:0</t>
  </si>
  <si>
    <t>iso-methyl-13:0 (12-methyl)</t>
  </si>
  <si>
    <t>14:0</t>
  </si>
  <si>
    <t>iso-methyl-14:0 (13-methyl)</t>
  </si>
  <si>
    <t>anteiso-methyl-14:0 (12-methyl)</t>
  </si>
  <si>
    <t>15:0</t>
  </si>
  <si>
    <t>iso-methyl-15:0 (14-methyl)</t>
  </si>
  <si>
    <t>16:0</t>
  </si>
  <si>
    <t>16:1 (9Z)</t>
  </si>
  <si>
    <t>iso-methyl-16:0 (15-methyl)</t>
  </si>
  <si>
    <t>anteiso-methyl-16:0 (14-methyl)</t>
  </si>
  <si>
    <t>17:1 (10Z)</t>
  </si>
  <si>
    <t>18:0</t>
  </si>
  <si>
    <t>18:1 (9Z)</t>
  </si>
  <si>
    <t>18:1 (11Z)</t>
  </si>
  <si>
    <t>18:2 (9Z,12Z)</t>
  </si>
  <si>
    <t>iso-methyl-18:0 (16-methyl)</t>
  </si>
  <si>
    <t>19:0</t>
  </si>
  <si>
    <t>19:1 (10Z)</t>
  </si>
  <si>
    <t>20:0</t>
  </si>
  <si>
    <t>20:1 (11Z)</t>
  </si>
  <si>
    <t>22:1 (13Z)</t>
  </si>
  <si>
    <t>SD</t>
  </si>
  <si>
    <t>Total %</t>
  </si>
  <si>
    <t>SATURATED</t>
  </si>
  <si>
    <t>UNSATURATED</t>
  </si>
  <si>
    <t>Medium Chain Length</t>
  </si>
  <si>
    <t>CYCLOPROPANES</t>
  </si>
  <si>
    <t>UFAs (Effect)</t>
  </si>
  <si>
    <t>Type I Persister</t>
  </si>
  <si>
    <t>Type II Persister</t>
  </si>
  <si>
    <t>MG1655  (Stationary Growth)</t>
  </si>
  <si>
    <t>MG1655  (Exponential Growth)</t>
  </si>
  <si>
    <t>DS1 (Exponential Growth)</t>
  </si>
  <si>
    <t>DS1 (Stationary Growth)</t>
  </si>
  <si>
    <t>Relative amounts (%)</t>
  </si>
  <si>
    <t>Averaged values (%)/SD</t>
  </si>
  <si>
    <t>Averaged values (%)</t>
  </si>
  <si>
    <t>Tittle</t>
  </si>
  <si>
    <t>Legend</t>
  </si>
  <si>
    <t>Complete fatty acid profile results for E. coli strains in different physiological conditions.</t>
  </si>
  <si>
    <t>Fatty acid analyses results for E. coli cells in exponential and stationary phase and of triggered and spontaneous persis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b/>
      <sz val="11"/>
      <color rgb="FF000000"/>
      <name val="Cambria"/>
      <family val="1"/>
      <scheme val="major"/>
    </font>
    <font>
      <b/>
      <sz val="11"/>
      <name val="Cambria"/>
      <family val="1"/>
      <scheme val="major"/>
    </font>
    <font>
      <sz val="11"/>
      <color rgb="FF000000"/>
      <name val="Cambria"/>
      <family val="1"/>
      <scheme val="major"/>
    </font>
    <font>
      <sz val="1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49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/>
    <xf numFmtId="0" fontId="1" fillId="0" borderId="1" xfId="0" applyFont="1" applyBorder="1"/>
    <xf numFmtId="2" fontId="5" fillId="0" borderId="1" xfId="0" applyNumberFormat="1" applyFont="1" applyBorder="1"/>
    <xf numFmtId="2" fontId="2" fillId="0" borderId="0" xfId="0" applyNumberFormat="1" applyFont="1"/>
    <xf numFmtId="2" fontId="6" fillId="0" borderId="1" xfId="0" applyNumberFormat="1" applyFont="1" applyBorder="1"/>
    <xf numFmtId="2" fontId="4" fillId="0" borderId="1" xfId="0" applyNumberFormat="1" applyFont="1" applyBorder="1"/>
    <xf numFmtId="2" fontId="4" fillId="0" borderId="1" xfId="0" applyNumberFormat="1" applyFont="1" applyBorder="1" applyAlignment="1">
      <alignment horizontal="center"/>
    </xf>
    <xf numFmtId="2" fontId="1" fillId="0" borderId="1" xfId="0" applyNumberFormat="1" applyFont="1" applyBorder="1"/>
    <xf numFmtId="2" fontId="2" fillId="0" borderId="1" xfId="0" applyNumberFormat="1" applyFont="1" applyBorder="1"/>
    <xf numFmtId="0" fontId="2" fillId="0" borderId="1" xfId="0" applyFont="1" applyBorder="1"/>
    <xf numFmtId="1" fontId="1" fillId="0" borderId="1" xfId="0" applyNumberFormat="1" applyFont="1" applyBorder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12"/>
  <sheetViews>
    <sheetView tabSelected="1" zoomScale="80" zoomScaleNormal="80" workbookViewId="0">
      <selection activeCell="I2" sqref="I2"/>
    </sheetView>
  </sheetViews>
  <sheetFormatPr defaultColWidth="9.06640625" defaultRowHeight="13.5" x14ac:dyDescent="0.35"/>
  <cols>
    <col min="1" max="1" width="9.06640625" style="2"/>
    <col min="2" max="2" width="40.59765625" style="2" bestFit="1" customWidth="1"/>
    <col min="3" max="3" width="14.46484375" style="2" bestFit="1" customWidth="1"/>
    <col min="4" max="4" width="7.46484375" style="2" bestFit="1" customWidth="1"/>
    <col min="5" max="5" width="32.46484375" style="2" bestFit="1" customWidth="1"/>
    <col min="6" max="6" width="7.46484375" style="2" bestFit="1" customWidth="1"/>
    <col min="7" max="7" width="9.59765625" style="2" bestFit="1" customWidth="1"/>
    <col min="8" max="8" width="20" style="2" bestFit="1" customWidth="1"/>
    <col min="9" max="9" width="32.46484375" style="2" bestFit="1" customWidth="1"/>
    <col min="10" max="10" width="7.46484375" style="2" bestFit="1" customWidth="1"/>
    <col min="11" max="11" width="37.46484375" style="2" bestFit="1" customWidth="1"/>
    <col min="12" max="12" width="6.9296875" style="2" bestFit="1" customWidth="1"/>
    <col min="13" max="13" width="25.06640625" style="2" bestFit="1" customWidth="1"/>
    <col min="14" max="14" width="5.53125" style="2" bestFit="1" customWidth="1"/>
    <col min="15" max="15" width="32.46484375" style="2" bestFit="1" customWidth="1"/>
    <col min="16" max="16" width="5.53125" style="2" bestFit="1" customWidth="1"/>
    <col min="17" max="18" width="6.9296875" style="2" bestFit="1" customWidth="1"/>
    <col min="19" max="19" width="11.33203125" style="2" bestFit="1" customWidth="1"/>
    <col min="20" max="20" width="5.53125" style="2" bestFit="1" customWidth="1"/>
    <col min="21" max="21" width="32.46484375" style="2" bestFit="1" customWidth="1"/>
    <col min="22" max="22" width="5.53125" style="2" bestFit="1" customWidth="1"/>
    <col min="23" max="23" width="37.46484375" style="2" bestFit="1" customWidth="1"/>
    <col min="24" max="24" width="5.53125" style="2" bestFit="1" customWidth="1"/>
    <col min="25" max="25" width="12.59765625" style="2" bestFit="1" customWidth="1"/>
    <col min="26" max="27" width="6.9296875" style="2" bestFit="1" customWidth="1"/>
    <col min="28" max="28" width="5.53125" style="2" bestFit="1" customWidth="1"/>
    <col min="29" max="29" width="11.33203125" style="2" bestFit="1" customWidth="1"/>
    <col min="30" max="30" width="9.53125" style="2" bestFit="1" customWidth="1"/>
    <col min="31" max="31" width="12.59765625" style="2" bestFit="1" customWidth="1"/>
    <col min="32" max="32" width="9.53125" style="2" bestFit="1" customWidth="1"/>
    <col min="33" max="33" width="15.9296875" style="2" bestFit="1" customWidth="1"/>
    <col min="34" max="34" width="5.53125" style="2" bestFit="1" customWidth="1"/>
    <col min="35" max="35" width="32.46484375" style="2" bestFit="1" customWidth="1"/>
    <col min="36" max="36" width="4.06640625" style="2" bestFit="1" customWidth="1"/>
    <col min="37" max="37" width="6.33203125" style="2" bestFit="1" customWidth="1"/>
    <col min="38" max="38" width="5.53125" style="2" bestFit="1" customWidth="1"/>
    <col min="39" max="39" width="12.59765625" style="2" bestFit="1" customWidth="1"/>
    <col min="40" max="40" width="5.53125" style="2" bestFit="1" customWidth="1"/>
    <col min="41" max="41" width="6.33203125" style="2" bestFit="1" customWidth="1"/>
    <col min="42" max="42" width="5.53125" style="2" bestFit="1" customWidth="1"/>
    <col min="43" max="43" width="12.59765625" style="2" bestFit="1" customWidth="1"/>
    <col min="44" max="44" width="4.06640625" style="2" bestFit="1" customWidth="1"/>
    <col min="45" max="45" width="12.59765625" style="2" bestFit="1" customWidth="1"/>
    <col min="46" max="46" width="5.53125" style="2" bestFit="1" customWidth="1"/>
    <col min="47" max="16384" width="9.06640625" style="2"/>
  </cols>
  <sheetData>
    <row r="1" spans="1:47" x14ac:dyDescent="0.35">
      <c r="A1" s="1" t="s">
        <v>38</v>
      </c>
      <c r="B1" s="17" t="s">
        <v>40</v>
      </c>
      <c r="C1" s="17"/>
      <c r="D1" s="17"/>
      <c r="E1" s="17"/>
      <c r="F1" s="17"/>
      <c r="G1" s="17"/>
      <c r="H1" s="17"/>
    </row>
    <row r="2" spans="1:47" x14ac:dyDescent="0.35">
      <c r="A2" s="1" t="s">
        <v>39</v>
      </c>
      <c r="B2" s="17" t="s">
        <v>41</v>
      </c>
      <c r="C2" s="17"/>
      <c r="D2" s="17"/>
      <c r="E2" s="17"/>
      <c r="F2" s="17"/>
      <c r="G2" s="17"/>
      <c r="H2" s="17"/>
    </row>
    <row r="5" spans="1:47" x14ac:dyDescent="0.35">
      <c r="B5" s="3" t="s">
        <v>35</v>
      </c>
      <c r="C5" s="4" t="s">
        <v>0</v>
      </c>
      <c r="D5" s="4"/>
      <c r="E5" s="5" t="s">
        <v>1</v>
      </c>
      <c r="F5" s="4"/>
      <c r="G5" s="4" t="s">
        <v>2</v>
      </c>
      <c r="H5" s="4"/>
      <c r="I5" s="5" t="s">
        <v>3</v>
      </c>
      <c r="J5" s="4"/>
      <c r="K5" s="5" t="s">
        <v>4</v>
      </c>
      <c r="L5" s="4"/>
      <c r="M5" s="6" t="s">
        <v>5</v>
      </c>
      <c r="N5" s="6"/>
      <c r="O5" s="5" t="s">
        <v>6</v>
      </c>
      <c r="P5" s="4"/>
      <c r="Q5" s="4" t="s">
        <v>7</v>
      </c>
      <c r="R5" s="4"/>
      <c r="S5" s="4" t="s">
        <v>8</v>
      </c>
      <c r="T5" s="4"/>
      <c r="U5" s="5" t="s">
        <v>9</v>
      </c>
      <c r="V5" s="4"/>
      <c r="W5" s="5" t="s">
        <v>10</v>
      </c>
      <c r="X5" s="4"/>
      <c r="Y5" s="4" t="s">
        <v>11</v>
      </c>
      <c r="Z5" s="4"/>
      <c r="AA5" s="4" t="s">
        <v>12</v>
      </c>
      <c r="AB5" s="4"/>
      <c r="AC5" s="4" t="s">
        <v>13</v>
      </c>
      <c r="AD5" s="4"/>
      <c r="AE5" s="4" t="s">
        <v>14</v>
      </c>
      <c r="AF5" s="4"/>
      <c r="AG5" s="5" t="s">
        <v>15</v>
      </c>
      <c r="AH5" s="4"/>
      <c r="AI5" s="5" t="s">
        <v>16</v>
      </c>
      <c r="AJ5" s="4"/>
      <c r="AK5" s="4" t="s">
        <v>17</v>
      </c>
      <c r="AL5" s="4"/>
      <c r="AM5" s="6" t="s">
        <v>18</v>
      </c>
      <c r="AN5" s="6"/>
      <c r="AO5" s="6" t="s">
        <v>19</v>
      </c>
      <c r="AP5" s="6"/>
      <c r="AQ5" s="4" t="s">
        <v>20</v>
      </c>
      <c r="AR5" s="4"/>
      <c r="AS5" s="4" t="s">
        <v>21</v>
      </c>
      <c r="AT5" s="4"/>
    </row>
    <row r="6" spans="1:47" x14ac:dyDescent="0.35">
      <c r="B6" s="7" t="s">
        <v>33</v>
      </c>
      <c r="C6" s="8"/>
      <c r="D6" s="8"/>
      <c r="E6" s="8"/>
      <c r="F6" s="8"/>
      <c r="G6" s="8">
        <v>4.3984754733160649</v>
      </c>
      <c r="H6" s="8"/>
      <c r="I6" s="8">
        <v>0.71274138548888688</v>
      </c>
      <c r="J6" s="8"/>
      <c r="K6" s="8">
        <v>1.4080632291003454</v>
      </c>
      <c r="L6" s="8"/>
      <c r="M6" s="8"/>
      <c r="N6" s="8"/>
      <c r="O6" s="8"/>
      <c r="P6" s="8"/>
      <c r="Q6" s="8">
        <v>45.027021973815209</v>
      </c>
      <c r="R6" s="8"/>
      <c r="S6" s="8">
        <v>2.3803909801994347</v>
      </c>
      <c r="T6" s="8"/>
      <c r="U6" s="8"/>
      <c r="V6" s="8"/>
      <c r="W6" s="8"/>
      <c r="X6" s="8"/>
      <c r="Y6" s="8">
        <v>20.632491719738649</v>
      </c>
      <c r="Z6" s="8"/>
      <c r="AA6" s="8">
        <v>1.4026455284135544</v>
      </c>
      <c r="AB6" s="8"/>
      <c r="AC6" s="8">
        <v>0.57873958361629829</v>
      </c>
      <c r="AD6" s="8"/>
      <c r="AE6" s="8">
        <v>19.106184451762925</v>
      </c>
      <c r="AF6" s="8"/>
      <c r="AG6" s="8"/>
      <c r="AH6" s="8"/>
      <c r="AI6" s="8"/>
      <c r="AJ6" s="8"/>
      <c r="AK6" s="8">
        <v>3.6830249549790004</v>
      </c>
      <c r="AL6" s="8"/>
      <c r="AM6" s="8">
        <v>0.67022071956961204</v>
      </c>
      <c r="AN6" s="8"/>
      <c r="AO6" s="8"/>
      <c r="AP6" s="8"/>
      <c r="AQ6" s="8"/>
      <c r="AR6" s="8"/>
      <c r="AS6" s="8"/>
      <c r="AT6" s="8"/>
      <c r="AU6" s="9"/>
    </row>
    <row r="7" spans="1:47" x14ac:dyDescent="0.35">
      <c r="B7" s="7" t="s">
        <v>33</v>
      </c>
      <c r="C7" s="8"/>
      <c r="D7" s="8"/>
      <c r="E7" s="8"/>
      <c r="F7" s="8"/>
      <c r="G7" s="8">
        <v>4.2942006948647</v>
      </c>
      <c r="H7" s="8"/>
      <c r="I7" s="8">
        <v>0.71105457747044554</v>
      </c>
      <c r="J7" s="8"/>
      <c r="K7" s="8">
        <v>1.4043335242509332</v>
      </c>
      <c r="L7" s="8"/>
      <c r="M7" s="8"/>
      <c r="N7" s="8"/>
      <c r="O7" s="8"/>
      <c r="P7" s="8"/>
      <c r="Q7" s="8">
        <v>45.603536271968267</v>
      </c>
      <c r="R7" s="8"/>
      <c r="S7" s="8">
        <v>2.3581994066119267</v>
      </c>
      <c r="T7" s="8"/>
      <c r="U7" s="8"/>
      <c r="V7" s="8"/>
      <c r="W7" s="8"/>
      <c r="X7" s="8"/>
      <c r="Y7" s="8">
        <v>21.310690723708813</v>
      </c>
      <c r="Z7" s="8"/>
      <c r="AA7" s="8">
        <v>1.4288570344981826</v>
      </c>
      <c r="AB7" s="8"/>
      <c r="AC7" s="8"/>
      <c r="AD7" s="8"/>
      <c r="AE7" s="8">
        <v>18.807341267350537</v>
      </c>
      <c r="AF7" s="8"/>
      <c r="AG7" s="8"/>
      <c r="AH7" s="8"/>
      <c r="AI7" s="8"/>
      <c r="AJ7" s="8"/>
      <c r="AK7" s="8">
        <v>3.4490675885983815</v>
      </c>
      <c r="AL7" s="8"/>
      <c r="AM7" s="8">
        <v>0.63271891067780717</v>
      </c>
      <c r="AN7" s="8"/>
      <c r="AO7" s="8"/>
      <c r="AP7" s="8"/>
      <c r="AQ7" s="8"/>
      <c r="AR7" s="8"/>
      <c r="AS7" s="8"/>
      <c r="AT7" s="8"/>
      <c r="AU7" s="9"/>
    </row>
    <row r="8" spans="1:47" x14ac:dyDescent="0.35">
      <c r="B8" s="7" t="s">
        <v>33</v>
      </c>
      <c r="C8" s="8"/>
      <c r="D8" s="8"/>
      <c r="E8" s="8"/>
      <c r="F8" s="8"/>
      <c r="G8" s="8">
        <v>4.4346536551096953</v>
      </c>
      <c r="H8" s="8"/>
      <c r="I8" s="8">
        <v>0.57188880922158547</v>
      </c>
      <c r="J8" s="8"/>
      <c r="K8" s="8">
        <v>1.4371223908522199</v>
      </c>
      <c r="L8" s="8"/>
      <c r="M8" s="8">
        <v>0.43465779602858928</v>
      </c>
      <c r="N8" s="8"/>
      <c r="O8" s="8"/>
      <c r="P8" s="8"/>
      <c r="Q8" s="8">
        <v>43.723500615110723</v>
      </c>
      <c r="R8" s="8"/>
      <c r="S8" s="8">
        <v>2.819861130580267</v>
      </c>
      <c r="T8" s="8"/>
      <c r="U8" s="8">
        <v>0.31887962340870113</v>
      </c>
      <c r="V8" s="8"/>
      <c r="W8" s="8"/>
      <c r="X8" s="8"/>
      <c r="Y8" s="8">
        <v>21.330039563852715</v>
      </c>
      <c r="Z8" s="8"/>
      <c r="AA8" s="8">
        <v>1.371490024119308</v>
      </c>
      <c r="AB8" s="8"/>
      <c r="AC8" s="8">
        <v>0.389901056771573</v>
      </c>
      <c r="AD8" s="8"/>
      <c r="AE8" s="8">
        <v>19.200252618854616</v>
      </c>
      <c r="AF8" s="8"/>
      <c r="AG8" s="8"/>
      <c r="AH8" s="8"/>
      <c r="AI8" s="8"/>
      <c r="AJ8" s="8"/>
      <c r="AK8" s="8">
        <v>3.1531946746640793</v>
      </c>
      <c r="AL8" s="8"/>
      <c r="AM8" s="8">
        <v>0.56212544055620217</v>
      </c>
      <c r="AN8" s="8"/>
      <c r="AO8" s="8">
        <v>0.25243260086972208</v>
      </c>
      <c r="AP8" s="8"/>
      <c r="AQ8" s="8"/>
      <c r="AR8" s="8"/>
      <c r="AS8" s="8"/>
      <c r="AT8" s="8"/>
      <c r="AU8" s="9"/>
    </row>
    <row r="9" spans="1:47" x14ac:dyDescent="0.35">
      <c r="B9" s="7" t="s">
        <v>34</v>
      </c>
      <c r="C9" s="8"/>
      <c r="D9" s="8"/>
      <c r="E9" s="8"/>
      <c r="F9" s="8"/>
      <c r="G9" s="8">
        <v>4.2297756858811129</v>
      </c>
      <c r="H9" s="8"/>
      <c r="I9" s="8"/>
      <c r="J9" s="8"/>
      <c r="K9" s="8">
        <v>0.80795491120966711</v>
      </c>
      <c r="L9" s="8"/>
      <c r="M9" s="8"/>
      <c r="N9" s="8"/>
      <c r="O9" s="8"/>
      <c r="P9" s="8"/>
      <c r="Q9" s="8">
        <v>40.468582819430168</v>
      </c>
      <c r="R9" s="8"/>
      <c r="S9" s="8">
        <v>2.5571156449320043</v>
      </c>
      <c r="T9" s="8"/>
      <c r="U9" s="8"/>
      <c r="V9" s="8"/>
      <c r="W9" s="8"/>
      <c r="X9" s="8"/>
      <c r="Y9" s="8">
        <v>19.49547362242566</v>
      </c>
      <c r="Z9" s="8"/>
      <c r="AA9" s="8">
        <v>1.1246439720266901</v>
      </c>
      <c r="AB9" s="8"/>
      <c r="AC9" s="8">
        <v>0.55026856169050864</v>
      </c>
      <c r="AD9" s="8"/>
      <c r="AE9" s="8">
        <v>17.15065190520448</v>
      </c>
      <c r="AF9" s="8"/>
      <c r="AG9" s="8"/>
      <c r="AH9" s="8"/>
      <c r="AI9" s="8"/>
      <c r="AJ9" s="8"/>
      <c r="AK9" s="8">
        <v>2.879179443153117</v>
      </c>
      <c r="AL9" s="8"/>
      <c r="AM9" s="8">
        <v>10.736353434046606</v>
      </c>
      <c r="AN9" s="8"/>
      <c r="AO9" s="8"/>
      <c r="AP9" s="8"/>
      <c r="AQ9" s="8"/>
      <c r="AR9" s="8"/>
      <c r="AS9" s="8"/>
      <c r="AT9" s="8"/>
      <c r="AU9" s="9"/>
    </row>
    <row r="10" spans="1:47" x14ac:dyDescent="0.35">
      <c r="B10" s="7" t="s">
        <v>34</v>
      </c>
      <c r="C10" s="8"/>
      <c r="D10" s="8"/>
      <c r="E10" s="8"/>
      <c r="F10" s="8"/>
      <c r="G10" s="8">
        <v>4.452759822670413</v>
      </c>
      <c r="H10" s="8"/>
      <c r="I10" s="8"/>
      <c r="J10" s="8"/>
      <c r="K10" s="8">
        <v>1.0117616180074496</v>
      </c>
      <c r="L10" s="8"/>
      <c r="M10" s="8"/>
      <c r="N10" s="8"/>
      <c r="O10" s="8"/>
      <c r="P10" s="8"/>
      <c r="Q10" s="8">
        <v>45.548166674413423</v>
      </c>
      <c r="R10" s="8"/>
      <c r="S10" s="8">
        <v>2.7321337012174691</v>
      </c>
      <c r="T10" s="8"/>
      <c r="U10" s="8"/>
      <c r="V10" s="8"/>
      <c r="W10" s="8"/>
      <c r="X10" s="8"/>
      <c r="Y10" s="8">
        <v>13.726658240285525</v>
      </c>
      <c r="Z10" s="8"/>
      <c r="AA10" s="8">
        <v>1.2867743172134063</v>
      </c>
      <c r="AB10" s="8"/>
      <c r="AC10" s="8">
        <v>1.7097625314608196</v>
      </c>
      <c r="AD10" s="8"/>
      <c r="AE10" s="8">
        <v>18.914179651423641</v>
      </c>
      <c r="AF10" s="8"/>
      <c r="AG10" s="8"/>
      <c r="AH10" s="8"/>
      <c r="AI10" s="8"/>
      <c r="AJ10" s="8"/>
      <c r="AK10" s="8">
        <v>3.0688345073541323</v>
      </c>
      <c r="AL10" s="8"/>
      <c r="AM10" s="8">
        <v>7.5489689359537309</v>
      </c>
      <c r="AN10" s="8"/>
      <c r="AO10" s="8"/>
      <c r="AP10" s="8"/>
      <c r="AQ10" s="8"/>
      <c r="AR10" s="8"/>
      <c r="AS10" s="8"/>
      <c r="AT10" s="8"/>
      <c r="AU10" s="9"/>
    </row>
    <row r="11" spans="1:47" x14ac:dyDescent="0.35">
      <c r="B11" s="3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9"/>
    </row>
    <row r="12" spans="1:47" x14ac:dyDescent="0.35">
      <c r="B12" s="7" t="s">
        <v>32</v>
      </c>
      <c r="C12" s="8"/>
      <c r="D12" s="8"/>
      <c r="E12" s="8"/>
      <c r="F12" s="8"/>
      <c r="G12" s="8">
        <v>9.9418799270464291</v>
      </c>
      <c r="H12" s="8"/>
      <c r="I12" s="8"/>
      <c r="J12" s="8"/>
      <c r="K12" s="8"/>
      <c r="L12" s="8"/>
      <c r="M12" s="8">
        <v>2.5674216748805678</v>
      </c>
      <c r="N12" s="8"/>
      <c r="O12" s="8"/>
      <c r="P12" s="8"/>
      <c r="Q12" s="8">
        <v>57.5212341218446</v>
      </c>
      <c r="R12" s="8"/>
      <c r="S12" s="8">
        <v>0.84551975147558001</v>
      </c>
      <c r="T12" s="8"/>
      <c r="U12" s="8"/>
      <c r="V12" s="8"/>
      <c r="W12" s="8"/>
      <c r="X12" s="8"/>
      <c r="Y12" s="8">
        <v>24.644600568361859</v>
      </c>
      <c r="Z12" s="8"/>
      <c r="AA12" s="8">
        <v>0.85957638615503584</v>
      </c>
      <c r="AB12" s="8"/>
      <c r="AC12" s="8"/>
      <c r="AD12" s="8"/>
      <c r="AE12" s="8"/>
      <c r="AF12" s="8"/>
      <c r="AG12" s="8"/>
      <c r="AH12" s="8"/>
      <c r="AI12" s="8"/>
      <c r="AJ12" s="8"/>
      <c r="AK12" s="8">
        <v>3.6197675702359318</v>
      </c>
      <c r="AL12" s="8"/>
      <c r="AM12" s="8"/>
      <c r="AN12" s="8"/>
      <c r="AO12" s="8"/>
      <c r="AP12" s="8"/>
      <c r="AQ12" s="8"/>
      <c r="AR12" s="8"/>
      <c r="AS12" s="8"/>
      <c r="AT12" s="8"/>
      <c r="AU12" s="9"/>
    </row>
    <row r="13" spans="1:47" x14ac:dyDescent="0.35">
      <c r="B13" s="7" t="s">
        <v>32</v>
      </c>
      <c r="C13" s="8"/>
      <c r="D13" s="8"/>
      <c r="E13" s="8"/>
      <c r="F13" s="8"/>
      <c r="G13" s="8">
        <v>11.783141043491201</v>
      </c>
      <c r="H13" s="8"/>
      <c r="I13" s="8"/>
      <c r="J13" s="8"/>
      <c r="K13" s="8"/>
      <c r="L13" s="8"/>
      <c r="M13" s="8">
        <v>2.6946586388075469</v>
      </c>
      <c r="N13" s="8"/>
      <c r="O13" s="8"/>
      <c r="P13" s="8"/>
      <c r="Q13" s="8">
        <v>56.599136293959766</v>
      </c>
      <c r="R13" s="8"/>
      <c r="S13" s="8"/>
      <c r="T13" s="8"/>
      <c r="U13" s="8"/>
      <c r="V13" s="8"/>
      <c r="W13" s="8"/>
      <c r="X13" s="8"/>
      <c r="Y13" s="8">
        <v>24.534766823950182</v>
      </c>
      <c r="Z13" s="8"/>
      <c r="AA13" s="8">
        <v>0.79197848704005258</v>
      </c>
      <c r="AB13" s="8"/>
      <c r="AC13" s="8"/>
      <c r="AD13" s="8"/>
      <c r="AE13" s="8"/>
      <c r="AF13" s="8"/>
      <c r="AG13" s="8"/>
      <c r="AH13" s="8"/>
      <c r="AI13" s="8"/>
      <c r="AJ13" s="8"/>
      <c r="AK13" s="8">
        <v>3.5963187127512688</v>
      </c>
      <c r="AL13" s="8"/>
      <c r="AM13" s="8"/>
      <c r="AN13" s="8"/>
      <c r="AO13" s="8"/>
      <c r="AP13" s="8"/>
      <c r="AQ13" s="8"/>
      <c r="AR13" s="8"/>
      <c r="AS13" s="8"/>
      <c r="AT13" s="8"/>
      <c r="AU13" s="9"/>
    </row>
    <row r="14" spans="1:47" x14ac:dyDescent="0.35">
      <c r="B14" s="7" t="s">
        <v>32</v>
      </c>
      <c r="C14" s="8"/>
      <c r="D14" s="8"/>
      <c r="E14" s="8"/>
      <c r="F14" s="8"/>
      <c r="G14" s="8">
        <v>5.1588962289453626</v>
      </c>
      <c r="H14" s="8"/>
      <c r="I14" s="8"/>
      <c r="J14" s="8"/>
      <c r="K14" s="8">
        <v>0.94714401280717875</v>
      </c>
      <c r="L14" s="8"/>
      <c r="M14" s="8">
        <v>0.75685060041129359</v>
      </c>
      <c r="N14" s="8"/>
      <c r="O14" s="8"/>
      <c r="P14" s="8"/>
      <c r="Q14" s="8">
        <v>41.648869481599135</v>
      </c>
      <c r="R14" s="8"/>
      <c r="S14" s="8">
        <v>1.4935483165596777</v>
      </c>
      <c r="T14" s="8"/>
      <c r="U14" s="8"/>
      <c r="V14" s="8"/>
      <c r="W14" s="8"/>
      <c r="X14" s="8"/>
      <c r="Y14" s="8">
        <v>19.721177563429286</v>
      </c>
      <c r="Z14" s="8"/>
      <c r="AA14" s="8">
        <v>1.4631972224755392</v>
      </c>
      <c r="AB14" s="8"/>
      <c r="AC14" s="8">
        <v>1.7972135226976673</v>
      </c>
      <c r="AD14" s="8"/>
      <c r="AE14" s="8">
        <v>10.758359382194923</v>
      </c>
      <c r="AF14" s="8"/>
      <c r="AG14" s="8"/>
      <c r="AH14" s="8"/>
      <c r="AI14" s="8"/>
      <c r="AJ14" s="8"/>
      <c r="AK14" s="8">
        <v>3.2499268631325111</v>
      </c>
      <c r="AL14" s="8"/>
      <c r="AM14" s="8">
        <v>12.461978674902511</v>
      </c>
      <c r="AN14" s="8"/>
      <c r="AO14" s="8">
        <v>0.54283813084491639</v>
      </c>
      <c r="AP14" s="8"/>
      <c r="AQ14" s="8"/>
      <c r="AR14" s="8"/>
      <c r="AS14" s="8"/>
      <c r="AT14" s="8"/>
      <c r="AU14" s="9"/>
    </row>
    <row r="15" spans="1:47" x14ac:dyDescent="0.35">
      <c r="B15" s="7" t="s">
        <v>31</v>
      </c>
      <c r="C15" s="8"/>
      <c r="D15" s="8"/>
      <c r="E15" s="8"/>
      <c r="F15" s="8"/>
      <c r="G15" s="8">
        <v>3.5992130972440517</v>
      </c>
      <c r="H15" s="8"/>
      <c r="I15" s="8">
        <v>0.72447938624873043</v>
      </c>
      <c r="J15" s="8"/>
      <c r="K15" s="8">
        <v>1.8611936621854026</v>
      </c>
      <c r="L15" s="8"/>
      <c r="M15" s="8">
        <v>0.48981886061588903</v>
      </c>
      <c r="N15" s="8"/>
      <c r="O15" s="8"/>
      <c r="P15" s="8"/>
      <c r="Q15" s="8">
        <v>40.060437531981862</v>
      </c>
      <c r="R15" s="8"/>
      <c r="S15" s="8">
        <v>1.384791898170457</v>
      </c>
      <c r="T15" s="8"/>
      <c r="U15" s="8"/>
      <c r="V15" s="8"/>
      <c r="W15" s="8"/>
      <c r="X15" s="8"/>
      <c r="Y15" s="8">
        <v>20.673959514582652</v>
      </c>
      <c r="Z15" s="8"/>
      <c r="AA15" s="8">
        <v>1.2478087360592607</v>
      </c>
      <c r="AB15" s="8"/>
      <c r="AC15" s="8">
        <v>0.53709212538097695</v>
      </c>
      <c r="AD15" s="8"/>
      <c r="AE15" s="8">
        <v>13.636686041627238</v>
      </c>
      <c r="AF15" s="8"/>
      <c r="AG15" s="8"/>
      <c r="AH15" s="8"/>
      <c r="AI15" s="8"/>
      <c r="AJ15" s="8"/>
      <c r="AK15" s="8">
        <v>2.8969400913628118</v>
      </c>
      <c r="AL15" s="8"/>
      <c r="AM15" s="8">
        <v>12.353472233795454</v>
      </c>
      <c r="AN15" s="8"/>
      <c r="AO15" s="8">
        <v>0.53410682074520499</v>
      </c>
      <c r="AP15" s="8"/>
      <c r="AQ15" s="8"/>
      <c r="AR15" s="8"/>
      <c r="AS15" s="8"/>
      <c r="AT15" s="8"/>
      <c r="AU15" s="9"/>
    </row>
    <row r="16" spans="1:47" x14ac:dyDescent="0.35">
      <c r="B16" s="7" t="s">
        <v>31</v>
      </c>
      <c r="C16" s="8"/>
      <c r="D16" s="8"/>
      <c r="E16" s="8"/>
      <c r="F16" s="8"/>
      <c r="G16" s="8">
        <v>4.2673824370597258</v>
      </c>
      <c r="H16" s="8"/>
      <c r="I16" s="8">
        <v>0.83510857045371623</v>
      </c>
      <c r="J16" s="8"/>
      <c r="K16" s="8">
        <v>1.9954028111953401</v>
      </c>
      <c r="L16" s="8"/>
      <c r="M16" s="8">
        <v>0.72552079843650086</v>
      </c>
      <c r="N16" s="8"/>
      <c r="O16" s="8"/>
      <c r="P16" s="8"/>
      <c r="Q16" s="8">
        <v>40.518616962243883</v>
      </c>
      <c r="R16" s="8"/>
      <c r="S16" s="8">
        <v>1.205308201617282</v>
      </c>
      <c r="T16" s="8"/>
      <c r="U16" s="8"/>
      <c r="V16" s="8"/>
      <c r="W16" s="8"/>
      <c r="X16" s="8"/>
      <c r="Y16" s="8">
        <v>20.27510610906354</v>
      </c>
      <c r="Z16" s="8"/>
      <c r="AA16" s="8">
        <v>1.2074949090355209</v>
      </c>
      <c r="AB16" s="8"/>
      <c r="AC16" s="8">
        <v>0.36012436509863194</v>
      </c>
      <c r="AD16" s="8"/>
      <c r="AE16" s="8">
        <v>12.931850600537258</v>
      </c>
      <c r="AF16" s="8"/>
      <c r="AG16" s="8"/>
      <c r="AH16" s="8"/>
      <c r="AI16" s="8"/>
      <c r="AJ16" s="8"/>
      <c r="AK16" s="8">
        <v>2.8923451808788725</v>
      </c>
      <c r="AL16" s="8"/>
      <c r="AM16" s="8">
        <v>12.278837478773282</v>
      </c>
      <c r="AN16" s="8"/>
      <c r="AO16" s="8">
        <v>0.50690157560645088</v>
      </c>
      <c r="AP16" s="8"/>
      <c r="AQ16" s="8"/>
      <c r="AR16" s="8"/>
      <c r="AS16" s="8"/>
      <c r="AT16" s="8"/>
      <c r="AU16" s="9"/>
    </row>
    <row r="17" spans="2:47" x14ac:dyDescent="0.35">
      <c r="B17" s="7" t="s">
        <v>31</v>
      </c>
      <c r="C17" s="8"/>
      <c r="D17" s="8"/>
      <c r="E17" s="8">
        <v>2.9800445081496298</v>
      </c>
      <c r="F17" s="8"/>
      <c r="G17" s="8">
        <v>3.585079913144853</v>
      </c>
      <c r="H17" s="8"/>
      <c r="I17" s="8">
        <v>16.832371051633285</v>
      </c>
      <c r="J17" s="8"/>
      <c r="K17" s="8">
        <v>30.609169810440537</v>
      </c>
      <c r="L17" s="8"/>
      <c r="M17" s="8">
        <v>1.8614497971659187</v>
      </c>
      <c r="N17" s="8"/>
      <c r="O17" s="8">
        <v>1.7800851240906126</v>
      </c>
      <c r="P17" s="8"/>
      <c r="Q17" s="8">
        <v>12.068626404432495</v>
      </c>
      <c r="R17" s="8"/>
      <c r="S17" s="8">
        <v>0.76296871903701569</v>
      </c>
      <c r="T17" s="8"/>
      <c r="U17" s="8">
        <v>2.7943042018264204</v>
      </c>
      <c r="V17" s="8"/>
      <c r="W17" s="8">
        <v>2.9586936444985459</v>
      </c>
      <c r="X17" s="8"/>
      <c r="Y17" s="8">
        <v>1.537034348199974</v>
      </c>
      <c r="Z17" s="8"/>
      <c r="AA17" s="8">
        <v>11.346242058840927</v>
      </c>
      <c r="AB17" s="8"/>
      <c r="AC17" s="8">
        <v>4.4297817742451571</v>
      </c>
      <c r="AD17" s="8"/>
      <c r="AE17" s="8">
        <v>2.2607242136587251</v>
      </c>
      <c r="AF17" s="8"/>
      <c r="AG17" s="8"/>
      <c r="AH17" s="8"/>
      <c r="AI17" s="8"/>
      <c r="AJ17" s="8"/>
      <c r="AK17" s="8">
        <v>1.8095108394595005</v>
      </c>
      <c r="AL17" s="8"/>
      <c r="AM17" s="8">
        <v>1.6712108381123034</v>
      </c>
      <c r="AN17" s="8"/>
      <c r="AO17" s="8">
        <v>0.71270275306410846</v>
      </c>
      <c r="AP17" s="8"/>
      <c r="AQ17" s="8"/>
      <c r="AR17" s="8"/>
      <c r="AS17" s="8"/>
      <c r="AT17" s="8"/>
      <c r="AU17" s="9"/>
    </row>
    <row r="18" spans="2:47" x14ac:dyDescent="0.35">
      <c r="B18" s="7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9"/>
    </row>
    <row r="19" spans="2:47" x14ac:dyDescent="0.35">
      <c r="B19" s="7" t="s">
        <v>29</v>
      </c>
      <c r="C19" s="10"/>
      <c r="D19" s="10"/>
      <c r="E19" s="10"/>
      <c r="F19" s="10"/>
      <c r="G19" s="10">
        <v>7.9849351092656233</v>
      </c>
      <c r="H19" s="10"/>
      <c r="I19" s="10"/>
      <c r="J19" s="10"/>
      <c r="K19" s="10"/>
      <c r="L19" s="10"/>
      <c r="M19" s="10">
        <v>1.5082780699027067</v>
      </c>
      <c r="N19" s="10"/>
      <c r="O19" s="10"/>
      <c r="P19" s="10"/>
      <c r="Q19" s="10">
        <v>50.337487280541986</v>
      </c>
      <c r="R19" s="10"/>
      <c r="S19" s="10">
        <v>1.4019715495158631</v>
      </c>
      <c r="T19" s="10"/>
      <c r="U19" s="10"/>
      <c r="V19" s="10"/>
      <c r="W19" s="10"/>
      <c r="X19" s="10"/>
      <c r="Y19" s="10">
        <v>22.106815747715764</v>
      </c>
      <c r="Z19" s="10"/>
      <c r="AA19" s="10">
        <v>1.7397528990779159</v>
      </c>
      <c r="AB19" s="10"/>
      <c r="AC19" s="10">
        <v>2.1782760085828925</v>
      </c>
      <c r="AD19" s="10"/>
      <c r="AE19" s="10">
        <v>1.5153224407533161</v>
      </c>
      <c r="AF19" s="10"/>
      <c r="AG19" s="10">
        <v>5.5958692990676022</v>
      </c>
      <c r="AH19" s="10"/>
      <c r="AI19" s="10"/>
      <c r="AJ19" s="10"/>
      <c r="AK19" s="10">
        <v>5.6312915955763438</v>
      </c>
      <c r="AL19" s="10"/>
      <c r="AM19" s="10"/>
      <c r="AN19" s="10"/>
      <c r="AO19" s="10"/>
      <c r="AP19" s="10"/>
      <c r="AQ19" s="10"/>
      <c r="AR19" s="10"/>
      <c r="AS19" s="10"/>
      <c r="AT19" s="8"/>
      <c r="AU19" s="9"/>
    </row>
    <row r="20" spans="2:47" x14ac:dyDescent="0.35">
      <c r="B20" s="7" t="s">
        <v>29</v>
      </c>
      <c r="C20" s="10"/>
      <c r="D20" s="10"/>
      <c r="E20" s="10"/>
      <c r="F20" s="10"/>
      <c r="G20" s="10">
        <v>8.2946131858757539</v>
      </c>
      <c r="H20" s="10"/>
      <c r="I20" s="10"/>
      <c r="J20" s="10"/>
      <c r="K20" s="10"/>
      <c r="L20" s="10"/>
      <c r="M20" s="10">
        <v>1.8127019529497577</v>
      </c>
      <c r="N20" s="10"/>
      <c r="O20" s="10"/>
      <c r="P20" s="10"/>
      <c r="Q20" s="10">
        <v>52.682751975802908</v>
      </c>
      <c r="R20" s="10"/>
      <c r="S20" s="10">
        <v>1.3624604092555879</v>
      </c>
      <c r="T20" s="10"/>
      <c r="U20" s="10"/>
      <c r="V20" s="10"/>
      <c r="W20" s="10"/>
      <c r="X20" s="10"/>
      <c r="Y20" s="10">
        <v>23.352290731184585</v>
      </c>
      <c r="Z20" s="10"/>
      <c r="AA20" s="10">
        <v>0.89245075805632823</v>
      </c>
      <c r="AB20" s="10"/>
      <c r="AC20" s="10">
        <v>1.0889067759918047</v>
      </c>
      <c r="AD20" s="10"/>
      <c r="AE20" s="10">
        <v>1.7111392194156934</v>
      </c>
      <c r="AF20" s="10"/>
      <c r="AG20" s="10">
        <v>3.0289386442384281</v>
      </c>
      <c r="AH20" s="10"/>
      <c r="AI20" s="10"/>
      <c r="AJ20" s="10"/>
      <c r="AK20" s="10">
        <v>5.7737463472291557</v>
      </c>
      <c r="AL20" s="10"/>
      <c r="AM20" s="10"/>
      <c r="AN20" s="10"/>
      <c r="AO20" s="10"/>
      <c r="AP20" s="10"/>
      <c r="AQ20" s="10"/>
      <c r="AR20" s="10"/>
      <c r="AS20" s="10"/>
      <c r="AT20" s="8"/>
      <c r="AU20" s="9"/>
    </row>
    <row r="21" spans="2:47" x14ac:dyDescent="0.35">
      <c r="B21" s="7" t="s">
        <v>29</v>
      </c>
      <c r="C21" s="8"/>
      <c r="D21" s="10"/>
      <c r="E21" s="10"/>
      <c r="F21" s="10"/>
      <c r="G21" s="10">
        <v>8.2624779682005958</v>
      </c>
      <c r="H21" s="10"/>
      <c r="I21" s="10"/>
      <c r="J21" s="10"/>
      <c r="K21" s="10"/>
      <c r="L21" s="10"/>
      <c r="M21" s="10">
        <v>1.6501669827186625</v>
      </c>
      <c r="N21" s="10"/>
      <c r="O21" s="10"/>
      <c r="P21" s="10"/>
      <c r="Q21" s="10">
        <v>52.596550240114496</v>
      </c>
      <c r="R21" s="10"/>
      <c r="S21" s="10">
        <v>1.2646007500225014</v>
      </c>
      <c r="T21" s="10"/>
      <c r="U21" s="10"/>
      <c r="V21" s="10"/>
      <c r="W21" s="10"/>
      <c r="X21" s="10"/>
      <c r="Y21" s="10">
        <v>23.87361145650587</v>
      </c>
      <c r="Z21" s="10"/>
      <c r="AA21" s="10">
        <v>0.82533611949508145</v>
      </c>
      <c r="AB21" s="10"/>
      <c r="AC21" s="10">
        <v>1.1236451555931199</v>
      </c>
      <c r="AD21" s="10"/>
      <c r="AE21" s="10">
        <v>1.4161007440351643</v>
      </c>
      <c r="AF21" s="10"/>
      <c r="AG21" s="10">
        <v>2.898938534004285</v>
      </c>
      <c r="AH21" s="10"/>
      <c r="AI21" s="10"/>
      <c r="AJ21" s="10"/>
      <c r="AK21" s="10">
        <v>6.0885720493102227</v>
      </c>
      <c r="AL21" s="10"/>
      <c r="AM21" s="10"/>
      <c r="AN21" s="10"/>
      <c r="AO21" s="10"/>
      <c r="AP21" s="10"/>
      <c r="AQ21" s="10"/>
      <c r="AR21" s="10"/>
      <c r="AS21" s="10"/>
      <c r="AT21" s="8"/>
      <c r="AU21" s="9"/>
    </row>
    <row r="22" spans="2:47" x14ac:dyDescent="0.35">
      <c r="B22" s="7" t="s">
        <v>30</v>
      </c>
      <c r="C22" s="8">
        <v>4.9961792113420049</v>
      </c>
      <c r="D22" s="8"/>
      <c r="E22" s="8"/>
      <c r="F22" s="8"/>
      <c r="G22" s="8">
        <v>2.5134513272345043</v>
      </c>
      <c r="H22" s="8"/>
      <c r="I22" s="8"/>
      <c r="J22" s="8"/>
      <c r="K22" s="8"/>
      <c r="L22" s="8"/>
      <c r="M22" s="8"/>
      <c r="N22" s="8"/>
      <c r="O22" s="8">
        <v>1.0199808309775105</v>
      </c>
      <c r="P22" s="8"/>
      <c r="Q22" s="8">
        <v>26.63467233291264</v>
      </c>
      <c r="R22" s="8"/>
      <c r="S22" s="8">
        <v>26.887302183378807</v>
      </c>
      <c r="T22" s="8"/>
      <c r="U22" s="8"/>
      <c r="V22" s="8"/>
      <c r="W22" s="8"/>
      <c r="X22" s="8"/>
      <c r="Y22" s="8">
        <v>2.0941373197208497</v>
      </c>
      <c r="Z22" s="8"/>
      <c r="AA22" s="8">
        <v>1.258570802070671</v>
      </c>
      <c r="AB22" s="8"/>
      <c r="AC22" s="8">
        <v>8.1396304769244594</v>
      </c>
      <c r="AD22" s="8"/>
      <c r="AE22" s="8">
        <v>23.97714976493889</v>
      </c>
      <c r="AF22" s="8"/>
      <c r="AG22" s="8"/>
      <c r="AH22" s="8"/>
      <c r="AI22" s="8"/>
      <c r="AJ22" s="8"/>
      <c r="AK22" s="8">
        <v>1.6583141506489996</v>
      </c>
      <c r="AL22" s="8"/>
      <c r="AM22" s="8"/>
      <c r="AN22" s="8"/>
      <c r="AO22" s="8">
        <v>0.32814247530685825</v>
      </c>
      <c r="AP22" s="8"/>
      <c r="AQ22" s="8"/>
      <c r="AR22" s="8"/>
      <c r="AS22" s="8">
        <v>0.49246912454380409</v>
      </c>
      <c r="AT22" s="8"/>
      <c r="AU22" s="9"/>
    </row>
    <row r="23" spans="2:47" x14ac:dyDescent="0.35">
      <c r="B23" s="7" t="s">
        <v>30</v>
      </c>
      <c r="C23" s="8">
        <v>13.570796298145639</v>
      </c>
      <c r="D23" s="8"/>
      <c r="E23" s="8"/>
      <c r="F23" s="8"/>
      <c r="G23" s="8">
        <v>2.20047653328953</v>
      </c>
      <c r="H23" s="8"/>
      <c r="I23" s="8"/>
      <c r="J23" s="8"/>
      <c r="K23" s="8"/>
      <c r="L23" s="8"/>
      <c r="M23" s="8"/>
      <c r="N23" s="8"/>
      <c r="O23" s="8">
        <v>2.5028896206400137</v>
      </c>
      <c r="P23" s="8"/>
      <c r="Q23" s="8">
        <v>23.525133000712568</v>
      </c>
      <c r="R23" s="8"/>
      <c r="S23" s="8">
        <v>21.885420787743218</v>
      </c>
      <c r="T23" s="8"/>
      <c r="U23" s="8"/>
      <c r="V23" s="8"/>
      <c r="W23" s="8"/>
      <c r="X23" s="8"/>
      <c r="Y23" s="8">
        <v>1.8937468121775098</v>
      </c>
      <c r="Z23" s="8"/>
      <c r="AA23" s="8">
        <v>1.4349833209378167</v>
      </c>
      <c r="AB23" s="8"/>
      <c r="AC23" s="8">
        <v>9.9303679751586227</v>
      </c>
      <c r="AD23" s="8"/>
      <c r="AE23" s="8">
        <v>20.736256814997187</v>
      </c>
      <c r="AF23" s="8"/>
      <c r="AG23" s="8"/>
      <c r="AH23" s="8"/>
      <c r="AI23" s="8"/>
      <c r="AJ23" s="8"/>
      <c r="AK23" s="8">
        <v>0.4148192996941869</v>
      </c>
      <c r="AL23" s="8"/>
      <c r="AM23" s="8"/>
      <c r="AN23" s="8"/>
      <c r="AO23" s="8">
        <v>0.60747609795996305</v>
      </c>
      <c r="AP23" s="8"/>
      <c r="AQ23" s="8"/>
      <c r="AR23" s="8"/>
      <c r="AS23" s="8">
        <v>1.2976334385437431</v>
      </c>
      <c r="AT23" s="8"/>
      <c r="AU23" s="9"/>
    </row>
    <row r="24" spans="2:47" x14ac:dyDescent="0.35"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</row>
    <row r="25" spans="2:47" x14ac:dyDescent="0.35"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</row>
    <row r="26" spans="2:47" x14ac:dyDescent="0.35">
      <c r="B26" s="3" t="s">
        <v>36</v>
      </c>
      <c r="C26" s="11" t="s">
        <v>0</v>
      </c>
      <c r="D26" s="11" t="s">
        <v>22</v>
      </c>
      <c r="E26" s="12" t="s">
        <v>1</v>
      </c>
      <c r="F26" s="11" t="s">
        <v>22</v>
      </c>
      <c r="G26" s="11" t="s">
        <v>2</v>
      </c>
      <c r="H26" s="11" t="s">
        <v>22</v>
      </c>
      <c r="I26" s="12" t="s">
        <v>3</v>
      </c>
      <c r="J26" s="11" t="s">
        <v>22</v>
      </c>
      <c r="K26" s="12" t="s">
        <v>4</v>
      </c>
      <c r="L26" s="11" t="s">
        <v>22</v>
      </c>
      <c r="M26" s="11" t="s">
        <v>5</v>
      </c>
      <c r="N26" s="11" t="s">
        <v>22</v>
      </c>
      <c r="O26" s="12" t="s">
        <v>6</v>
      </c>
      <c r="P26" s="11" t="s">
        <v>22</v>
      </c>
      <c r="Q26" s="11" t="s">
        <v>7</v>
      </c>
      <c r="R26" s="11" t="s">
        <v>22</v>
      </c>
      <c r="S26" s="11" t="s">
        <v>8</v>
      </c>
      <c r="T26" s="11" t="s">
        <v>22</v>
      </c>
      <c r="U26" s="12" t="s">
        <v>9</v>
      </c>
      <c r="V26" s="11" t="s">
        <v>22</v>
      </c>
      <c r="W26" s="12" t="s">
        <v>10</v>
      </c>
      <c r="X26" s="11" t="s">
        <v>22</v>
      </c>
      <c r="Y26" s="11" t="s">
        <v>11</v>
      </c>
      <c r="Z26" s="11" t="s">
        <v>22</v>
      </c>
      <c r="AA26" s="11" t="s">
        <v>12</v>
      </c>
      <c r="AB26" s="11" t="s">
        <v>22</v>
      </c>
      <c r="AC26" s="11" t="s">
        <v>13</v>
      </c>
      <c r="AD26" s="11" t="s">
        <v>22</v>
      </c>
      <c r="AE26" s="11" t="s">
        <v>14</v>
      </c>
      <c r="AF26" s="11" t="s">
        <v>22</v>
      </c>
      <c r="AG26" s="12" t="s">
        <v>15</v>
      </c>
      <c r="AH26" s="11" t="s">
        <v>22</v>
      </c>
      <c r="AI26" s="12" t="s">
        <v>16</v>
      </c>
      <c r="AJ26" s="11" t="s">
        <v>22</v>
      </c>
      <c r="AK26" s="11" t="s">
        <v>17</v>
      </c>
      <c r="AL26" s="11" t="s">
        <v>22</v>
      </c>
      <c r="AM26" s="11" t="s">
        <v>18</v>
      </c>
      <c r="AN26" s="11" t="s">
        <v>22</v>
      </c>
      <c r="AO26" s="11" t="s">
        <v>19</v>
      </c>
      <c r="AP26" s="11" t="s">
        <v>22</v>
      </c>
      <c r="AQ26" s="11" t="s">
        <v>20</v>
      </c>
      <c r="AR26" s="11" t="s">
        <v>22</v>
      </c>
      <c r="AS26" s="11" t="s">
        <v>21</v>
      </c>
      <c r="AT26" s="11" t="s">
        <v>22</v>
      </c>
    </row>
    <row r="27" spans="2:47" x14ac:dyDescent="0.35">
      <c r="B27" s="7" t="s">
        <v>33</v>
      </c>
      <c r="C27" s="8"/>
      <c r="D27" s="8"/>
      <c r="E27" s="8"/>
      <c r="F27" s="8"/>
      <c r="G27" s="8">
        <f>AVERAGE(G6:G8)</f>
        <v>4.3757766077634868</v>
      </c>
      <c r="H27" s="8">
        <f>STDEVA(G6:G8)</f>
        <v>7.2925903377511023E-2</v>
      </c>
      <c r="I27" s="8">
        <f>AVERAGE(I6:I8)</f>
        <v>0.66522825739363933</v>
      </c>
      <c r="J27" s="8">
        <f>STDEVA(I6:I8)</f>
        <v>8.0838733099427101E-2</v>
      </c>
      <c r="K27" s="8">
        <f>AVERAGE(K6:K8)</f>
        <v>1.416506381401166</v>
      </c>
      <c r="L27" s="8">
        <f>STDEVA(K6:K8)</f>
        <v>1.7951115810176974E-2</v>
      </c>
      <c r="M27" s="8">
        <f>AVERAGE(M6:M8)</f>
        <v>0.43465779602858928</v>
      </c>
      <c r="N27" s="8"/>
      <c r="O27" s="8"/>
      <c r="P27" s="8"/>
      <c r="Q27" s="8">
        <f>AVERAGE(Q6:Q8)</f>
        <v>44.784686286964735</v>
      </c>
      <c r="R27" s="8">
        <f>STDEVA(Q6:Q8)</f>
        <v>0.96316065980962551</v>
      </c>
      <c r="S27" s="8">
        <f>AVERAGE(S6:S8)</f>
        <v>2.519483839130543</v>
      </c>
      <c r="T27" s="8">
        <f>STDEVA(S6:S8)</f>
        <v>0.26037089775659811</v>
      </c>
      <c r="U27" s="8">
        <f>AVERAGE(U6:U8)</f>
        <v>0.31887962340870113</v>
      </c>
      <c r="V27" s="8"/>
      <c r="W27" s="8"/>
      <c r="X27" s="8"/>
      <c r="Y27" s="8">
        <f>AVERAGE(Y6:Y8)</f>
        <v>21.091074002433391</v>
      </c>
      <c r="Z27" s="8">
        <f>STDEVA(Y6:Y8)</f>
        <v>0.39726172343288957</v>
      </c>
      <c r="AA27" s="8">
        <f>AVERAGE(AA6:AA8)</f>
        <v>1.4009975290103485</v>
      </c>
      <c r="AB27" s="8">
        <f>STDEVA(AA6:AA8)</f>
        <v>2.8718990171612963E-2</v>
      </c>
      <c r="AC27" s="8">
        <f>AVERAGE(AC6:AC8)</f>
        <v>0.48432032019393567</v>
      </c>
      <c r="AD27" s="8">
        <f>STDEVA(AC6:AC8)</f>
        <v>0.13352900288118283</v>
      </c>
      <c r="AE27" s="8">
        <f>AVERAGE(AE6:AE8)</f>
        <v>19.037926112656027</v>
      </c>
      <c r="AF27" s="8">
        <f>STDEVA(AE6:AE8)</f>
        <v>0.2051566064703127</v>
      </c>
      <c r="AG27" s="8"/>
      <c r="AH27" s="8"/>
      <c r="AI27" s="8"/>
      <c r="AJ27" s="8"/>
      <c r="AK27" s="8">
        <f>AVERAGE(AK6:AK8)</f>
        <v>3.4284290727471536</v>
      </c>
      <c r="AL27" s="8">
        <f>STDEVA(AK6:AK8)</f>
        <v>0.2655174057139249</v>
      </c>
      <c r="AM27" s="8">
        <f>AVERAGE(AM6:AM8)</f>
        <v>0.6216883569345405</v>
      </c>
      <c r="AN27" s="8">
        <f>STDEVA(AM6:AM8)</f>
        <v>5.4885354814914453E-2</v>
      </c>
      <c r="AO27" s="8">
        <f>AVERAGE(AO6:AO8)</f>
        <v>0.25243260086972208</v>
      </c>
      <c r="AP27" s="8"/>
      <c r="AQ27" s="8"/>
      <c r="AR27" s="8"/>
      <c r="AS27" s="8"/>
      <c r="AT27" s="8"/>
    </row>
    <row r="28" spans="2:47" x14ac:dyDescent="0.35">
      <c r="B28" s="7" t="s">
        <v>34</v>
      </c>
      <c r="C28" s="8"/>
      <c r="D28" s="8"/>
      <c r="E28" s="8"/>
      <c r="F28" s="8"/>
      <c r="G28" s="8">
        <f>AVERAGE(G9:G10)</f>
        <v>4.3412677542757629</v>
      </c>
      <c r="H28" s="8">
        <f>STDEVA(G9:G10)</f>
        <v>0.15767359522074287</v>
      </c>
      <c r="I28" s="8"/>
      <c r="J28" s="8"/>
      <c r="K28" s="8">
        <f>AVERAGE(K9:K10)</f>
        <v>0.90985826460855834</v>
      </c>
      <c r="L28" s="8">
        <f>STDEVA(K9:K10)</f>
        <v>0.14411310442801117</v>
      </c>
      <c r="M28" s="8"/>
      <c r="N28" s="8"/>
      <c r="O28" s="8"/>
      <c r="P28" s="8"/>
      <c r="Q28" s="8">
        <f>AVERAGE(Q9:Q10)</f>
        <v>43.008374746921795</v>
      </c>
      <c r="R28" s="8">
        <f>STDEVA(Q9:Q10)</f>
        <v>3.5918081894643641</v>
      </c>
      <c r="S28" s="8">
        <f>AVERAGE(S9:S10)</f>
        <v>2.6446246730747367</v>
      </c>
      <c r="T28" s="8">
        <f>STDEVA(S9:S10)</f>
        <v>0.12375645442954106</v>
      </c>
      <c r="U28" s="8"/>
      <c r="V28" s="8"/>
      <c r="W28" s="8"/>
      <c r="X28" s="8"/>
      <c r="Y28" s="8">
        <f>AVERAGE(Y9:Y10)</f>
        <v>16.611065931355594</v>
      </c>
      <c r="Z28" s="8">
        <f>STDEVA(Y9:Y10)</f>
        <v>4.0791684761245426</v>
      </c>
      <c r="AA28" s="8">
        <f>AVERAGE(AA9:AA10)</f>
        <v>1.2057091446200481</v>
      </c>
      <c r="AB28" s="8">
        <f>STDEVA(AA9:AA10)</f>
        <v>0.11464346651764276</v>
      </c>
      <c r="AC28" s="8">
        <f>AVERAGE(AC9:AC10)</f>
        <v>1.1300155465756641</v>
      </c>
      <c r="AD28" s="8">
        <f>STDEVA(AC9:AC10)</f>
        <v>0.81988604876949678</v>
      </c>
      <c r="AE28" s="8">
        <f>AVERAGE(AE9:AE10)</f>
        <v>18.032415778314061</v>
      </c>
      <c r="AF28" s="8">
        <f>STDEVA(AE9:AE10)</f>
        <v>1.2470024281621976</v>
      </c>
      <c r="AG28" s="8"/>
      <c r="AH28" s="8"/>
      <c r="AI28" s="8"/>
      <c r="AJ28" s="8"/>
      <c r="AK28" s="8">
        <f>AVERAGE(AK9:AK10)</f>
        <v>2.9740069752536247</v>
      </c>
      <c r="AL28" s="8">
        <f>STDEVA(AK9:AK10)</f>
        <v>0.13410638198290795</v>
      </c>
      <c r="AM28" s="8">
        <f>AVERAGE(AM9:AM10)</f>
        <v>9.1426611850001684</v>
      </c>
      <c r="AN28" s="8">
        <f>STDEVA(AM9:AM10)</f>
        <v>2.253821192850348</v>
      </c>
      <c r="AO28" s="8"/>
      <c r="AP28" s="8"/>
      <c r="AQ28" s="8"/>
      <c r="AR28" s="8"/>
      <c r="AS28" s="8"/>
      <c r="AT28" s="8"/>
    </row>
    <row r="29" spans="2:47" x14ac:dyDescent="0.35">
      <c r="B29" s="3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</row>
    <row r="30" spans="2:47" x14ac:dyDescent="0.35">
      <c r="B30" s="7" t="s">
        <v>32</v>
      </c>
      <c r="C30" s="8"/>
      <c r="D30" s="8"/>
      <c r="E30" s="8"/>
      <c r="F30" s="8"/>
      <c r="G30" s="8">
        <f>AVERAGE(G12:G14)</f>
        <v>8.9613057331609962</v>
      </c>
      <c r="H30" s="8">
        <f>STDEVA(G12:G14)</f>
        <v>3.4192541808185215</v>
      </c>
      <c r="I30" s="8"/>
      <c r="J30" s="8"/>
      <c r="K30" s="8">
        <f>AVERAGE(K12:K14)</f>
        <v>0.94714401280717875</v>
      </c>
      <c r="L30" s="8"/>
      <c r="M30" s="8">
        <f>AVERAGE(M12:M14)</f>
        <v>2.0063103046998028</v>
      </c>
      <c r="N30" s="8">
        <f>STDEVA(M12:M14)</f>
        <v>1.0839324128966183</v>
      </c>
      <c r="O30" s="8"/>
      <c r="P30" s="8"/>
      <c r="Q30" s="8">
        <f>AVERAGE(Q12:Q14)</f>
        <v>51.923079965801172</v>
      </c>
      <c r="R30" s="8">
        <f>STDEVA(Q12:Q14)</f>
        <v>8.9096642420639292</v>
      </c>
      <c r="S30" s="8">
        <f>AVERAGE(S12:S14)</f>
        <v>1.1695340340176288</v>
      </c>
      <c r="T30" s="8">
        <f>STDEVA(S12:S14)</f>
        <v>0.45822539277355351</v>
      </c>
      <c r="U30" s="8"/>
      <c r="V30" s="8"/>
      <c r="W30" s="8"/>
      <c r="X30" s="8"/>
      <c r="Y30" s="8">
        <f>AVERAGE(Y12:Y14)</f>
        <v>22.966848318580446</v>
      </c>
      <c r="Z30" s="8">
        <f>STDEVA(Y12:Y14)</f>
        <v>2.8113697464021841</v>
      </c>
      <c r="AA30" s="8">
        <f>AVERAGE(AA12:AA14)</f>
        <v>1.0382506985568758</v>
      </c>
      <c r="AB30" s="8">
        <f>STDEVA(AA12:AA14)</f>
        <v>0.36956329651915687</v>
      </c>
      <c r="AC30" s="8">
        <f>AVERAGE(AC12:AC14)</f>
        <v>1.7972135226976673</v>
      </c>
      <c r="AD30" s="8"/>
      <c r="AE30" s="8">
        <f>AVERAGE(AE12:AE14)</f>
        <v>10.758359382194923</v>
      </c>
      <c r="AF30" s="8"/>
      <c r="AG30" s="8"/>
      <c r="AH30" s="8"/>
      <c r="AI30" s="8"/>
      <c r="AJ30" s="8"/>
      <c r="AK30" s="8">
        <f>AVERAGE(AK12:AK14)</f>
        <v>3.4886710487065709</v>
      </c>
      <c r="AL30" s="8">
        <f>STDEVA(AK12:AK14)</f>
        <v>0.20709068505946787</v>
      </c>
      <c r="AM30" s="8">
        <f>AVERAGE(AM12:AM14)</f>
        <v>12.461978674902511</v>
      </c>
      <c r="AN30" s="8"/>
      <c r="AO30" s="8">
        <f>AVERAGE(AO12:AO14)</f>
        <v>0.54283813084491639</v>
      </c>
      <c r="AP30" s="8"/>
      <c r="AQ30" s="8"/>
      <c r="AR30" s="8"/>
      <c r="AS30" s="8"/>
      <c r="AT30" s="8"/>
    </row>
    <row r="31" spans="2:47" x14ac:dyDescent="0.35">
      <c r="B31" s="7" t="s">
        <v>31</v>
      </c>
      <c r="C31" s="8"/>
      <c r="D31" s="8"/>
      <c r="E31" s="8">
        <f>AVERAGE(E15:E17)</f>
        <v>2.9800445081496298</v>
      </c>
      <c r="F31" s="8"/>
      <c r="G31" s="8">
        <f>AVERAGE(G15:G17)</f>
        <v>3.8172251491495435</v>
      </c>
      <c r="H31" s="8">
        <f>STDEVA(G15:G17)</f>
        <v>0.38991168822848016</v>
      </c>
      <c r="I31" s="8">
        <f>AVERAGE(I15:I17)</f>
        <v>6.1306530027785771</v>
      </c>
      <c r="J31" s="8">
        <f>STDEVA(I15:I17)</f>
        <v>9.2681247618915013</v>
      </c>
      <c r="K31" s="8">
        <f>AVERAGE(K15:K17)</f>
        <v>11.48858876127376</v>
      </c>
      <c r="L31" s="8">
        <f>STDEVA(K15:K17)</f>
        <v>16.559044892965183</v>
      </c>
      <c r="M31" s="8">
        <f>AVERAGE(M15:M17)</f>
        <v>1.0255964854061028</v>
      </c>
      <c r="N31" s="8">
        <f>STDEVA(M15:M17)</f>
        <v>0.73340092715920868</v>
      </c>
      <c r="O31" s="8">
        <f>AVERAGE(O15:O17)</f>
        <v>1.7800851240906126</v>
      </c>
      <c r="P31" s="8"/>
      <c r="Q31" s="8">
        <f>AVERAGE(Q15:Q17)</f>
        <v>30.882560299552747</v>
      </c>
      <c r="R31" s="8">
        <f>STDEVA(Q15:Q17)</f>
        <v>16.294955156582819</v>
      </c>
      <c r="S31" s="8">
        <f>AVERAGE(S15:S17)</f>
        <v>1.1176896062749182</v>
      </c>
      <c r="T31" s="8">
        <f>STDEVA(S15:S17)</f>
        <v>0.32003715442778141</v>
      </c>
      <c r="U31" s="8">
        <f>AVERAGE(U15:U17)</f>
        <v>2.7943042018264204</v>
      </c>
      <c r="V31" s="8"/>
      <c r="W31" s="8">
        <f>AVERAGE(W15:W17)</f>
        <v>2.9586936444985459</v>
      </c>
      <c r="X31" s="8"/>
      <c r="Y31" s="8">
        <f>AVERAGE(Y15:Y17)</f>
        <v>14.162033323948721</v>
      </c>
      <c r="Z31" s="8">
        <f>STDEVA(Y15:Y17)</f>
        <v>10.935388441341088</v>
      </c>
      <c r="AA31" s="8">
        <f>AVERAGE(AA15:AA17)</f>
        <v>4.6005152346452363</v>
      </c>
      <c r="AB31" s="8">
        <f>STDEVA(AA15:AA17)</f>
        <v>5.8420055709633898</v>
      </c>
      <c r="AC31" s="8">
        <f>AVERAGE(AC15:AC17)</f>
        <v>1.7756660882415887</v>
      </c>
      <c r="AD31" s="8">
        <f>STDEVA(AC15:AC17)</f>
        <v>2.3002341083164732</v>
      </c>
      <c r="AE31" s="8">
        <f>AVERAGE(AE15:AE17)</f>
        <v>9.6097536186077406</v>
      </c>
      <c r="AF31" s="8">
        <f>STDEVA(AE15:AE17)</f>
        <v>6.3741958822943365</v>
      </c>
      <c r="AG31" s="8"/>
      <c r="AH31" s="8"/>
      <c r="AI31" s="8"/>
      <c r="AJ31" s="8"/>
      <c r="AK31" s="8">
        <f>AVERAGE(AK15:AK17)</f>
        <v>2.5329320372337283</v>
      </c>
      <c r="AL31" s="8">
        <f>STDEVA(AK15:AK17)</f>
        <v>0.62650534741725239</v>
      </c>
      <c r="AM31" s="8">
        <f>AVERAGE(AM15:AM17)</f>
        <v>8.7678401835603452</v>
      </c>
      <c r="AN31" s="8">
        <f>STDEVA(AM15:AM17)</f>
        <v>6.1459745880267098</v>
      </c>
      <c r="AO31" s="8">
        <f>AVERAGE(AO15:AO17)</f>
        <v>0.58457038313858811</v>
      </c>
      <c r="AP31" s="8">
        <f>STDEVA(AO15:AO17)</f>
        <v>0.1117965093722197</v>
      </c>
      <c r="AQ31" s="8"/>
      <c r="AR31" s="8"/>
      <c r="AS31" s="8"/>
      <c r="AT31" s="8"/>
    </row>
    <row r="32" spans="2:47" x14ac:dyDescent="0.35">
      <c r="B32" s="3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</row>
    <row r="33" spans="2:46" x14ac:dyDescent="0.35">
      <c r="B33" s="7" t="s">
        <v>29</v>
      </c>
      <c r="C33" s="8"/>
      <c r="D33" s="8"/>
      <c r="E33" s="8"/>
      <c r="F33" s="8"/>
      <c r="G33" s="8">
        <f>AVERAGE(G19:G21)</f>
        <v>8.1806754211139907</v>
      </c>
      <c r="H33" s="8">
        <f>STDEVA(G19:G21)</f>
        <v>0.17027586533513675</v>
      </c>
      <c r="I33" s="8"/>
      <c r="J33" s="8"/>
      <c r="K33" s="8"/>
      <c r="L33" s="8"/>
      <c r="M33" s="8">
        <f>AVERAGE(M19:M21)</f>
        <v>1.6570490018570423</v>
      </c>
      <c r="N33" s="8">
        <f>STDEVA(M19:M21)</f>
        <v>0.15232858163498703</v>
      </c>
      <c r="O33" s="8"/>
      <c r="P33" s="8"/>
      <c r="Q33" s="8">
        <f>AVERAGE(Q19:Q21)</f>
        <v>51.872263165486459</v>
      </c>
      <c r="R33" s="8">
        <f>STDEVA(Q19:Q21)</f>
        <v>1.3298535436521768</v>
      </c>
      <c r="S33" s="8">
        <f>AVERAGE(S19:S21)</f>
        <v>1.3430109029313175</v>
      </c>
      <c r="T33" s="8">
        <f>STDEVA(S19:S21)</f>
        <v>7.0720552957076938E-2</v>
      </c>
      <c r="U33" s="8"/>
      <c r="V33" s="8"/>
      <c r="W33" s="8"/>
      <c r="X33" s="8"/>
      <c r="Y33" s="8">
        <f>AVERAGE(Y19:Y21)</f>
        <v>23.11090597846874</v>
      </c>
      <c r="Z33" s="8">
        <f>STDEVA(Y19:Y21)</f>
        <v>0.90779497590730829</v>
      </c>
      <c r="AA33" s="8">
        <f>AVERAGE(AA19:AA21)</f>
        <v>1.1525132588764417</v>
      </c>
      <c r="AB33" s="8">
        <f>STDEVA(AA19:AA21)</f>
        <v>0.50967037381553704</v>
      </c>
      <c r="AC33" s="8">
        <f>AVERAGE(AC19:AC21)</f>
        <v>1.4636093133892725</v>
      </c>
      <c r="AD33" s="8">
        <f>STDEVA(AC19:AC21)</f>
        <v>0.61916318743006593</v>
      </c>
      <c r="AE33" s="8">
        <f>AVERAGE(AE19:AE21)</f>
        <v>1.5475208014013913</v>
      </c>
      <c r="AF33" s="8">
        <f>STDEVA(AE19:AE21)</f>
        <v>0.15013153003294943</v>
      </c>
      <c r="AG33" s="8">
        <f>AVERAGE(AG19:AG21)</f>
        <v>3.8412488257701054</v>
      </c>
      <c r="AH33" s="8">
        <f>STDEVA(AG19:AG21)</f>
        <v>1.5209354888197157</v>
      </c>
      <c r="AI33" s="8"/>
      <c r="AJ33" s="8"/>
      <c r="AK33" s="8">
        <f>AVERAGE(AK19:AK21)</f>
        <v>5.8312033307052404</v>
      </c>
      <c r="AL33" s="8">
        <f>STDEVA(AK19:AK21)</f>
        <v>0.23399216237813147</v>
      </c>
      <c r="AM33" s="8"/>
      <c r="AN33" s="8"/>
      <c r="AO33" s="8"/>
      <c r="AP33" s="8"/>
      <c r="AQ33" s="8"/>
      <c r="AR33" s="8"/>
      <c r="AS33" s="8"/>
      <c r="AT33" s="8"/>
    </row>
    <row r="34" spans="2:46" x14ac:dyDescent="0.35">
      <c r="B34" s="7" t="s">
        <v>30</v>
      </c>
      <c r="C34" s="8">
        <f>AVERAGE(C22:C23)</f>
        <v>9.2834877547438222</v>
      </c>
      <c r="D34" s="8">
        <f>STDEVA(C22:C23)</f>
        <v>6.063169888156887</v>
      </c>
      <c r="E34" s="8"/>
      <c r="F34" s="8"/>
      <c r="G34" s="8">
        <f>AVERAGE(G22:G23)</f>
        <v>2.3569639302620171</v>
      </c>
      <c r="H34" s="8">
        <f>STDEVA(G22:G23)</f>
        <v>0.22130659913895373</v>
      </c>
      <c r="I34" s="8"/>
      <c r="J34" s="8"/>
      <c r="K34" s="8"/>
      <c r="L34" s="8"/>
      <c r="M34" s="8"/>
      <c r="N34" s="8"/>
      <c r="O34" s="8">
        <f>AVERAGE(O22:O23)</f>
        <v>1.761435225808762</v>
      </c>
      <c r="P34" s="8">
        <f>STDEVA(O22:O23)</f>
        <v>1.048574861051492</v>
      </c>
      <c r="Q34" s="8">
        <f>AVERAGE(Q22:Q23)</f>
        <v>25.079902666812604</v>
      </c>
      <c r="R34" s="8">
        <f>STDEVA(Q22:Q23)</f>
        <v>2.1987763481649591</v>
      </c>
      <c r="S34" s="8">
        <f>AVERAGE(S22:S23)</f>
        <v>24.386361485561011</v>
      </c>
      <c r="T34" s="8">
        <f>STDEVA(S22:S23)</f>
        <v>3.5368642535447834</v>
      </c>
      <c r="U34" s="8"/>
      <c r="V34" s="8"/>
      <c r="W34" s="8"/>
      <c r="X34" s="8"/>
      <c r="Y34" s="8">
        <f>AVERAGE(Y22:Y23)</f>
        <v>1.9939420659491798</v>
      </c>
      <c r="Z34" s="8">
        <f>STDEVA(Y22:Y23)</f>
        <v>0.14169748676930963</v>
      </c>
      <c r="AA34" s="8">
        <f>AVERAGE(AA22:AA23)</f>
        <v>1.3467770615042438</v>
      </c>
      <c r="AB34" s="8">
        <f>STDEVA(AA22:AA23)</f>
        <v>0.12474248837715848</v>
      </c>
      <c r="AC34" s="8">
        <f>AVERAGE(AC22:AC23)</f>
        <v>9.0349992260415419</v>
      </c>
      <c r="AD34" s="8">
        <f>STDEVA(AC22:AC23)</f>
        <v>1.2662426283264101</v>
      </c>
      <c r="AE34" s="8">
        <f>AVERAGE(AE22:AE23)</f>
        <v>22.356703289968038</v>
      </c>
      <c r="AF34" s="8">
        <f>STDEVA(AE22:AE23)</f>
        <v>2.2916573820034523</v>
      </c>
      <c r="AG34" s="8"/>
      <c r="AH34" s="8"/>
      <c r="AI34" s="8"/>
      <c r="AJ34" s="8"/>
      <c r="AK34" s="8">
        <f>AVERAGE(AK22:AK23)</f>
        <v>1.0365667251715933</v>
      </c>
      <c r="AL34" s="8">
        <f>STDEVA(AK22:AK23)</f>
        <v>0.87928364148070282</v>
      </c>
      <c r="AM34" s="8"/>
      <c r="AN34" s="8"/>
      <c r="AO34" s="8">
        <f>AVERAGE(AO22:AO23)</f>
        <v>0.46780928663341065</v>
      </c>
      <c r="AP34" s="8">
        <f>STDEVA(AO22:AO23)</f>
        <v>0.19751869879141462</v>
      </c>
      <c r="AQ34" s="8"/>
      <c r="AR34" s="8"/>
      <c r="AS34" s="8">
        <f>AVERAGE(AS22:AS23)</f>
        <v>0.89505128154377367</v>
      </c>
      <c r="AT34" s="8">
        <f>STDEVA(AS22:AS23)</f>
        <v>0.56933714639877131</v>
      </c>
    </row>
    <row r="35" spans="2:46" x14ac:dyDescent="0.35"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</row>
    <row r="36" spans="2:46" x14ac:dyDescent="0.35"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</row>
    <row r="39" spans="2:46" x14ac:dyDescent="0.35">
      <c r="B39" s="3" t="s">
        <v>35</v>
      </c>
      <c r="C39" s="13" t="s">
        <v>24</v>
      </c>
      <c r="D39" s="13" t="s">
        <v>22</v>
      </c>
      <c r="E39" s="13" t="s">
        <v>25</v>
      </c>
      <c r="F39" s="13" t="s">
        <v>22</v>
      </c>
      <c r="G39" s="13" t="s">
        <v>23</v>
      </c>
      <c r="H39" s="13" t="s">
        <v>27</v>
      </c>
      <c r="I39" s="13" t="s">
        <v>22</v>
      </c>
      <c r="J39" s="13"/>
      <c r="K39" s="13" t="s">
        <v>28</v>
      </c>
      <c r="L39" s="13" t="s">
        <v>22</v>
      </c>
    </row>
    <row r="40" spans="2:46" x14ac:dyDescent="0.35">
      <c r="B40" s="7" t="s">
        <v>33</v>
      </c>
      <c r="C40" s="14">
        <f>SUM(C6,G6,M6,Q6,AA6,AK6,AO6)</f>
        <v>54.51116793052384</v>
      </c>
      <c r="D40" s="15"/>
      <c r="E40" s="14">
        <f>SUM(S6,AC6,AE6,AG6,AQ6,AS6)</f>
        <v>22.065315015578658</v>
      </c>
      <c r="F40" s="15"/>
      <c r="G40" s="14">
        <f>C40+E40</f>
        <v>76.576482946102502</v>
      </c>
      <c r="H40" s="14">
        <f>SUM(Y6,AM6)</f>
        <v>21.302712439308262</v>
      </c>
      <c r="I40" s="15"/>
      <c r="J40" s="15"/>
      <c r="K40" s="14">
        <f>SUM(E40,H40)</f>
        <v>43.368027454886921</v>
      </c>
      <c r="L40" s="15"/>
    </row>
    <row r="41" spans="2:46" x14ac:dyDescent="0.35">
      <c r="B41" s="7" t="s">
        <v>33</v>
      </c>
      <c r="C41" s="14">
        <f>SUM(C7,G7,M7,Q7,AA7,AK7,AO7)</f>
        <v>54.775661589929527</v>
      </c>
      <c r="D41" s="15"/>
      <c r="E41" s="14">
        <f>SUM(S7,AC7,AE7,AG7,AQ7,AS7)</f>
        <v>21.165540673962465</v>
      </c>
      <c r="F41" s="15"/>
      <c r="G41" s="14">
        <f t="shared" ref="G41:G57" si="0">C41+E41</f>
        <v>75.941202263891995</v>
      </c>
      <c r="H41" s="14">
        <f>SUM(Y7,AM7)</f>
        <v>21.943409634386619</v>
      </c>
      <c r="I41" s="15"/>
      <c r="J41" s="15"/>
      <c r="K41" s="14">
        <f t="shared" ref="K41:K57" si="1">SUM(E41,H41)</f>
        <v>43.10895030834908</v>
      </c>
      <c r="L41" s="15"/>
    </row>
    <row r="42" spans="2:46" x14ac:dyDescent="0.35">
      <c r="B42" s="7" t="s">
        <v>33</v>
      </c>
      <c r="C42" s="14">
        <f>SUM(C8,G8,M8,Q8,AA8,AK8,AO8)</f>
        <v>53.369929365902124</v>
      </c>
      <c r="D42" s="15"/>
      <c r="E42" s="14">
        <f>SUM(S8,AC8,AE8,AG8,AQ8,AS8)</f>
        <v>22.410014806206455</v>
      </c>
      <c r="F42" s="15"/>
      <c r="G42" s="14">
        <f t="shared" si="0"/>
        <v>75.779944172108571</v>
      </c>
      <c r="H42" s="14">
        <f>SUM(Y8,AM8)</f>
        <v>21.892165004408916</v>
      </c>
      <c r="I42" s="15"/>
      <c r="J42" s="15"/>
      <c r="K42" s="14">
        <f t="shared" si="1"/>
        <v>44.302179810615371</v>
      </c>
      <c r="L42" s="15"/>
    </row>
    <row r="43" spans="2:46" x14ac:dyDescent="0.35">
      <c r="B43" s="7" t="s">
        <v>34</v>
      </c>
      <c r="C43" s="14">
        <f>SUM(C9,G9,M9,Q9,AA9,AK9,AO9)</f>
        <v>48.702181920491093</v>
      </c>
      <c r="D43" s="15"/>
      <c r="E43" s="14">
        <f>SUM(S9,AC9,AE9,AG9,AQ9,AS9)</f>
        <v>20.258036111826993</v>
      </c>
      <c r="F43" s="15"/>
      <c r="G43" s="14">
        <f t="shared" si="0"/>
        <v>68.960218032318082</v>
      </c>
      <c r="H43" s="14">
        <f>SUM(Y9,AM9)</f>
        <v>30.231827056472266</v>
      </c>
      <c r="I43" s="15"/>
      <c r="J43" s="15"/>
      <c r="K43" s="14">
        <f t="shared" si="1"/>
        <v>50.489863168299259</v>
      </c>
      <c r="L43" s="15"/>
    </row>
    <row r="44" spans="2:46" x14ac:dyDescent="0.35">
      <c r="B44" s="7" t="s">
        <v>34</v>
      </c>
      <c r="C44" s="14">
        <f>SUM(C10,G10,M10,Q10,AA10,AK10,AO10)</f>
        <v>54.356535321651378</v>
      </c>
      <c r="D44" s="15"/>
      <c r="E44" s="14">
        <f>SUM(S10,AC10,AE10,AG10,AQ10,AS10)</f>
        <v>23.35607588410193</v>
      </c>
      <c r="F44" s="15"/>
      <c r="G44" s="14">
        <f t="shared" si="0"/>
        <v>77.712611205753305</v>
      </c>
      <c r="H44" s="14">
        <f>SUM(Y10,AM10)</f>
        <v>21.275627176239254</v>
      </c>
      <c r="I44" s="15"/>
      <c r="J44" s="15"/>
      <c r="K44" s="14">
        <f t="shared" si="1"/>
        <v>44.631703060341181</v>
      </c>
      <c r="L44" s="15"/>
    </row>
    <row r="45" spans="2:46" x14ac:dyDescent="0.35">
      <c r="B45" s="3"/>
      <c r="C45" s="14"/>
      <c r="D45" s="15"/>
      <c r="E45" s="14"/>
      <c r="F45" s="15"/>
      <c r="G45" s="14"/>
      <c r="H45" s="14"/>
      <c r="I45" s="15"/>
      <c r="J45" s="15"/>
      <c r="K45" s="14"/>
      <c r="L45" s="15"/>
    </row>
    <row r="46" spans="2:46" x14ac:dyDescent="0.35">
      <c r="B46" s="7" t="s">
        <v>32</v>
      </c>
      <c r="C46" s="14">
        <f t="shared" ref="C46:C51" si="2">SUM(C12,G12,M12,Q12,AA12,AK12,AO12)</f>
        <v>74.50987968016257</v>
      </c>
      <c r="D46" s="15"/>
      <c r="E46" s="14">
        <f t="shared" ref="E46:E51" si="3">SUM(S12,AC12,AE12,AG12,AQ12,AS12)</f>
        <v>0.84551975147558001</v>
      </c>
      <c r="F46" s="15"/>
      <c r="G46" s="14">
        <f t="shared" si="0"/>
        <v>75.355399431638148</v>
      </c>
      <c r="H46" s="14">
        <f t="shared" ref="H46:H51" si="4">SUM(Y12,AM12)</f>
        <v>24.644600568361859</v>
      </c>
      <c r="I46" s="15"/>
      <c r="J46" s="15"/>
      <c r="K46" s="14">
        <f t="shared" si="1"/>
        <v>25.490120319837441</v>
      </c>
      <c r="L46" s="15"/>
    </row>
    <row r="47" spans="2:46" x14ac:dyDescent="0.35">
      <c r="B47" s="7" t="s">
        <v>32</v>
      </c>
      <c r="C47" s="14">
        <f t="shared" si="2"/>
        <v>75.465233176049836</v>
      </c>
      <c r="D47" s="15"/>
      <c r="E47" s="14">
        <f t="shared" si="3"/>
        <v>0</v>
      </c>
      <c r="F47" s="15"/>
      <c r="G47" s="14">
        <f t="shared" si="0"/>
        <v>75.465233176049836</v>
      </c>
      <c r="H47" s="14">
        <f t="shared" si="4"/>
        <v>24.534766823950182</v>
      </c>
      <c r="I47" s="15"/>
      <c r="J47" s="15"/>
      <c r="K47" s="14">
        <f t="shared" si="1"/>
        <v>24.534766823950182</v>
      </c>
      <c r="L47" s="15"/>
    </row>
    <row r="48" spans="2:46" x14ac:dyDescent="0.35">
      <c r="B48" s="7" t="s">
        <v>32</v>
      </c>
      <c r="C48" s="14">
        <f t="shared" si="2"/>
        <v>52.820578527408749</v>
      </c>
      <c r="D48" s="15"/>
      <c r="E48" s="14">
        <f t="shared" si="3"/>
        <v>14.049121221452268</v>
      </c>
      <c r="F48" s="15"/>
      <c r="G48" s="14">
        <f t="shared" si="0"/>
        <v>66.869699748861024</v>
      </c>
      <c r="H48" s="14">
        <f t="shared" si="4"/>
        <v>32.183156238331797</v>
      </c>
      <c r="I48" s="15"/>
      <c r="J48" s="15"/>
      <c r="K48" s="14">
        <f t="shared" si="1"/>
        <v>46.232277459784065</v>
      </c>
      <c r="L48" s="15"/>
    </row>
    <row r="49" spans="2:12" x14ac:dyDescent="0.35">
      <c r="B49" s="7" t="s">
        <v>31</v>
      </c>
      <c r="C49" s="14">
        <f t="shared" si="2"/>
        <v>48.828325138009092</v>
      </c>
      <c r="D49" s="15"/>
      <c r="E49" s="14">
        <f t="shared" si="3"/>
        <v>15.558570065178671</v>
      </c>
      <c r="F49" s="15"/>
      <c r="G49" s="14">
        <f t="shared" si="0"/>
        <v>64.386895203187763</v>
      </c>
      <c r="H49" s="14">
        <f t="shared" si="4"/>
        <v>33.027431748378106</v>
      </c>
      <c r="I49" s="15"/>
      <c r="J49" s="15"/>
      <c r="K49" s="14">
        <f t="shared" si="1"/>
        <v>48.586001813556777</v>
      </c>
      <c r="L49" s="15"/>
    </row>
    <row r="50" spans="2:12" x14ac:dyDescent="0.35">
      <c r="B50" s="7" t="s">
        <v>31</v>
      </c>
      <c r="C50" s="14">
        <f t="shared" si="2"/>
        <v>50.118261863260948</v>
      </c>
      <c r="D50" s="15"/>
      <c r="E50" s="14">
        <f t="shared" si="3"/>
        <v>14.497283167253173</v>
      </c>
      <c r="F50" s="15"/>
      <c r="G50" s="14">
        <f t="shared" si="0"/>
        <v>64.615545030514113</v>
      </c>
      <c r="H50" s="14">
        <f t="shared" si="4"/>
        <v>32.55394358783682</v>
      </c>
      <c r="I50" s="15"/>
      <c r="J50" s="15"/>
      <c r="K50" s="14">
        <f t="shared" si="1"/>
        <v>47.051226755089992</v>
      </c>
      <c r="L50" s="15"/>
    </row>
    <row r="51" spans="2:12" x14ac:dyDescent="0.35">
      <c r="B51" s="7" t="s">
        <v>31</v>
      </c>
      <c r="C51" s="14">
        <f t="shared" si="2"/>
        <v>31.383611766107798</v>
      </c>
      <c r="D51" s="15"/>
      <c r="E51" s="14">
        <f t="shared" si="3"/>
        <v>7.4534747069408978</v>
      </c>
      <c r="F51" s="15"/>
      <c r="G51" s="14">
        <f t="shared" si="0"/>
        <v>38.837086473048693</v>
      </c>
      <c r="H51" s="14">
        <f t="shared" si="4"/>
        <v>3.2082451863122774</v>
      </c>
      <c r="I51" s="15"/>
      <c r="J51" s="15"/>
      <c r="K51" s="14">
        <f t="shared" si="1"/>
        <v>10.661719893253174</v>
      </c>
      <c r="L51" s="15"/>
    </row>
    <row r="52" spans="2:12" x14ac:dyDescent="0.35">
      <c r="B52" s="7"/>
      <c r="C52" s="14"/>
      <c r="D52" s="15"/>
      <c r="E52" s="14"/>
      <c r="F52" s="15"/>
      <c r="G52" s="14"/>
      <c r="H52" s="14"/>
      <c r="I52" s="15"/>
      <c r="J52" s="15"/>
      <c r="K52" s="14"/>
      <c r="L52" s="15"/>
    </row>
    <row r="53" spans="2:12" x14ac:dyDescent="0.35">
      <c r="B53" s="7" t="s">
        <v>29</v>
      </c>
      <c r="C53" s="14">
        <f>SUM(C19,G19,M19,Q19,AA19,AK19,AO19)</f>
        <v>67.201744954364571</v>
      </c>
      <c r="D53" s="15"/>
      <c r="E53" s="14">
        <f>SUM(S19,AC19,AE19,AG19,AQ19,AS19)</f>
        <v>10.691439297919674</v>
      </c>
      <c r="F53" s="15"/>
      <c r="G53" s="14">
        <f t="shared" si="0"/>
        <v>77.893184252284243</v>
      </c>
      <c r="H53" s="14">
        <f>SUM(Y19,AM19)</f>
        <v>22.106815747715764</v>
      </c>
      <c r="I53" s="15"/>
      <c r="J53" s="15"/>
      <c r="K53" s="14">
        <f t="shared" si="1"/>
        <v>32.798255045635436</v>
      </c>
      <c r="L53" s="15"/>
    </row>
    <row r="54" spans="2:12" x14ac:dyDescent="0.35">
      <c r="B54" s="7" t="s">
        <v>29</v>
      </c>
      <c r="C54" s="14">
        <f>SUM(C20,G20,M20,Q20,AA20,AK20,AO20)</f>
        <v>69.456264219913905</v>
      </c>
      <c r="D54" s="15"/>
      <c r="E54" s="14">
        <f>SUM(S20,AC20,AE20,AG20,AQ20,AS20)</f>
        <v>7.1914450489015138</v>
      </c>
      <c r="F54" s="15"/>
      <c r="G54" s="14">
        <f t="shared" si="0"/>
        <v>76.647709268815419</v>
      </c>
      <c r="H54" s="14">
        <f>SUM(Y20,AM20)</f>
        <v>23.352290731184585</v>
      </c>
      <c r="I54" s="15"/>
      <c r="J54" s="15"/>
      <c r="K54" s="14">
        <f t="shared" si="1"/>
        <v>30.543735780086099</v>
      </c>
      <c r="L54" s="15"/>
    </row>
    <row r="55" spans="2:12" x14ac:dyDescent="0.35">
      <c r="B55" s="7" t="s">
        <v>29</v>
      </c>
      <c r="C55" s="14">
        <f>SUM(C21,G21,M21,Q21,AA21,AK21,AO21)</f>
        <v>69.423103359839061</v>
      </c>
      <c r="D55" s="15"/>
      <c r="E55" s="14">
        <f>SUM(S21,AC21,AE21,AG21,AQ21,AS21)</f>
        <v>6.7032851836550709</v>
      </c>
      <c r="F55" s="15"/>
      <c r="G55" s="14">
        <f t="shared" si="0"/>
        <v>76.12638854349413</v>
      </c>
      <c r="H55" s="14">
        <f>SUM(Y21,AM21)</f>
        <v>23.87361145650587</v>
      </c>
      <c r="I55" s="15"/>
      <c r="J55" s="15"/>
      <c r="K55" s="14">
        <f t="shared" si="1"/>
        <v>30.576896640160939</v>
      </c>
      <c r="L55" s="15"/>
    </row>
    <row r="56" spans="2:12" x14ac:dyDescent="0.35">
      <c r="B56" s="7" t="s">
        <v>30</v>
      </c>
      <c r="C56" s="14">
        <f>SUM(C22,G22,M22,Q22,AA22,AK22,AO22)</f>
        <v>37.38933029951567</v>
      </c>
      <c r="D56" s="15"/>
      <c r="E56" s="14">
        <f>SUM(S22,AC22,AE22,AG22,AQ22,AS22)</f>
        <v>59.496551549785963</v>
      </c>
      <c r="F56" s="15"/>
      <c r="G56" s="14">
        <f t="shared" si="0"/>
        <v>96.885881849301626</v>
      </c>
      <c r="H56" s="14">
        <f>SUM(Y22,AM22)</f>
        <v>2.0941373197208497</v>
      </c>
      <c r="I56" s="15"/>
      <c r="J56" s="15"/>
      <c r="K56" s="14">
        <f t="shared" si="1"/>
        <v>61.590688869506813</v>
      </c>
      <c r="L56" s="15"/>
    </row>
    <row r="57" spans="2:12" x14ac:dyDescent="0.35">
      <c r="B57" s="7" t="s">
        <v>30</v>
      </c>
      <c r="C57" s="14">
        <f>SUM(C23,G23,M23,Q23,AA23,AK23,AO23)</f>
        <v>41.753684550739706</v>
      </c>
      <c r="D57" s="15"/>
      <c r="E57" s="14">
        <f>SUM(S23,AC23,AE23,AG23,AQ23,AS23)</f>
        <v>53.849679016442764</v>
      </c>
      <c r="F57" s="15"/>
      <c r="G57" s="14">
        <f t="shared" si="0"/>
        <v>95.60336356718247</v>
      </c>
      <c r="H57" s="14">
        <f>SUM(Y23,AM23)</f>
        <v>1.8937468121775098</v>
      </c>
      <c r="I57" s="15"/>
      <c r="J57" s="15"/>
      <c r="K57" s="14">
        <f t="shared" si="1"/>
        <v>55.743425828620275</v>
      </c>
      <c r="L57" s="15"/>
    </row>
    <row r="60" spans="2:12" x14ac:dyDescent="0.35">
      <c r="B60" s="3" t="s">
        <v>36</v>
      </c>
      <c r="C60" s="13" t="s">
        <v>24</v>
      </c>
      <c r="D60" s="13" t="s">
        <v>22</v>
      </c>
      <c r="E60" s="13" t="s">
        <v>25</v>
      </c>
      <c r="F60" s="13" t="s">
        <v>22</v>
      </c>
      <c r="G60" s="13" t="s">
        <v>23</v>
      </c>
      <c r="H60" s="13" t="s">
        <v>27</v>
      </c>
      <c r="I60" s="13" t="s">
        <v>22</v>
      </c>
      <c r="J60" s="13"/>
      <c r="K60" s="13" t="s">
        <v>28</v>
      </c>
      <c r="L60" s="13" t="s">
        <v>22</v>
      </c>
    </row>
    <row r="61" spans="2:12" x14ac:dyDescent="0.35">
      <c r="B61" s="7" t="s">
        <v>33</v>
      </c>
      <c r="C61" s="8">
        <f>AVERAGE(C40:C42)</f>
        <v>54.218919628785159</v>
      </c>
      <c r="D61" s="8">
        <f>STDEVA(C40:C42)</f>
        <v>0.74704589806725574</v>
      </c>
      <c r="E61" s="8">
        <f>AVERAGE(E40:E42)</f>
        <v>21.880290165249193</v>
      </c>
      <c r="F61" s="8">
        <f>STDEVA(E40:E42)</f>
        <v>0.64253763538464348</v>
      </c>
      <c r="G61" s="8">
        <f>AVERAGE(G40:G42)</f>
        <v>76.099209794034365</v>
      </c>
      <c r="H61" s="8">
        <f>AVERAGE(H40:H42)</f>
        <v>21.712762359367929</v>
      </c>
      <c r="I61" s="8">
        <f>STDEVA(H40:H42)</f>
        <v>0.35603680389967313</v>
      </c>
      <c r="J61" s="15"/>
      <c r="K61" s="8">
        <f>AVERAGE(K40:K42)</f>
        <v>43.593052524617121</v>
      </c>
      <c r="L61" s="8">
        <f>STDEVA(K40:K42)</f>
        <v>0.62763554135738475</v>
      </c>
    </row>
    <row r="62" spans="2:12" x14ac:dyDescent="0.35">
      <c r="B62" s="7" t="s">
        <v>34</v>
      </c>
      <c r="C62" s="8">
        <f>AVERAGE(C43:C44)</f>
        <v>51.529358621071239</v>
      </c>
      <c r="D62" s="8">
        <f>STDEVA(C43:C44)</f>
        <v>3.9982316331856569</v>
      </c>
      <c r="E62" s="8">
        <f>AVERAGE(E43:E44)</f>
        <v>21.807055997964461</v>
      </c>
      <c r="F62" s="8">
        <f>STDEVA(E43:E44)</f>
        <v>2.1906449313612355</v>
      </c>
      <c r="G62" s="8">
        <f>AVERAGE(G43:G44)</f>
        <v>73.336414619035693</v>
      </c>
      <c r="H62" s="8">
        <f>AVERAGE(H43:H44)</f>
        <v>25.753727116355762</v>
      </c>
      <c r="I62" s="8">
        <f>STDEVA(H43:H44)</f>
        <v>6.3329896689748999</v>
      </c>
      <c r="J62" s="15"/>
      <c r="K62" s="8">
        <f>AVERAGE(K43:K44)</f>
        <v>47.560783114320216</v>
      </c>
      <c r="L62" s="8">
        <f>STDEVA(K43:K44)</f>
        <v>4.1423447376136737</v>
      </c>
    </row>
    <row r="63" spans="2:12" x14ac:dyDescent="0.35">
      <c r="B63" s="3"/>
      <c r="C63" s="8"/>
      <c r="D63" s="8"/>
      <c r="E63" s="8"/>
      <c r="F63" s="8"/>
      <c r="G63" s="8"/>
      <c r="H63" s="8"/>
      <c r="I63" s="8"/>
      <c r="J63" s="15"/>
      <c r="K63" s="8"/>
      <c r="L63" s="8"/>
    </row>
    <row r="64" spans="2:12" x14ac:dyDescent="0.35">
      <c r="B64" s="7" t="s">
        <v>32</v>
      </c>
      <c r="C64" s="8">
        <f>AVERAGE(C46:C48)</f>
        <v>67.598563794540382</v>
      </c>
      <c r="D64" s="8">
        <f>STDEVA(C46:C48)</f>
        <v>12.807021960323013</v>
      </c>
      <c r="E64" s="8">
        <f>AVERAGE(E46:E48)</f>
        <v>4.9648803243092825</v>
      </c>
      <c r="F64" s="8">
        <f>STDEVA(E46:E48)</f>
        <v>7.8785341543035612</v>
      </c>
      <c r="G64" s="8">
        <f>AVERAGE(G46:G48)</f>
        <v>72.56344411884966</v>
      </c>
      <c r="H64" s="8">
        <f>AVERAGE(H46:H48)</f>
        <v>27.120841210214611</v>
      </c>
      <c r="I64" s="8">
        <f>STDEVA(H46:H48)</f>
        <v>4.3844373579489844</v>
      </c>
      <c r="J64" s="15"/>
      <c r="K64" s="8">
        <f>AVERAGE(K46:K48)</f>
        <v>32.085721534523891</v>
      </c>
      <c r="L64" s="8">
        <f>STDEVA(K46:K48)</f>
        <v>12.260585568618303</v>
      </c>
    </row>
    <row r="65" spans="2:13" x14ac:dyDescent="0.35">
      <c r="B65" s="7" t="s">
        <v>31</v>
      </c>
      <c r="C65" s="8">
        <f>AVERAGE(C49:C51)</f>
        <v>43.443399589125953</v>
      </c>
      <c r="D65" s="8">
        <f>STDEVA(C49:C51)</f>
        <v>10.463978494862754</v>
      </c>
      <c r="E65" s="8">
        <f>AVERAGE(E49:E51)</f>
        <v>12.503109313124247</v>
      </c>
      <c r="F65" s="8">
        <f>STDEVA(E49:E51)</f>
        <v>4.4051889530303274</v>
      </c>
      <c r="G65" s="8">
        <f>AVERAGE(G49:G51)</f>
        <v>55.94650890225018</v>
      </c>
      <c r="H65" s="8">
        <f>AVERAGE(H49:H51)</f>
        <v>22.929873507509072</v>
      </c>
      <c r="I65" s="8">
        <f>STDEVA(H49:H51)</f>
        <v>17.081071848368197</v>
      </c>
      <c r="J65" s="15"/>
      <c r="K65" s="8">
        <f>AVERAGE(K49:K51)</f>
        <v>35.43298282063332</v>
      </c>
      <c r="L65" s="8">
        <f>STDEVA(K49:K51)</f>
        <v>21.466263854780852</v>
      </c>
    </row>
    <row r="66" spans="2:13" x14ac:dyDescent="0.35">
      <c r="B66" s="3"/>
      <c r="C66" s="8"/>
      <c r="D66" s="8"/>
      <c r="E66" s="8"/>
      <c r="F66" s="8"/>
      <c r="G66" s="8"/>
      <c r="H66" s="8"/>
      <c r="I66" s="8"/>
      <c r="J66" s="15"/>
      <c r="K66" s="8"/>
      <c r="L66" s="8"/>
    </row>
    <row r="67" spans="2:13" x14ac:dyDescent="0.35">
      <c r="B67" s="7" t="s">
        <v>29</v>
      </c>
      <c r="C67" s="8">
        <f>AVERAGE(C53:C55)</f>
        <v>68.693704178039184</v>
      </c>
      <c r="D67" s="8">
        <f>STDEVA(C53:C55)</f>
        <v>1.2921809681662355</v>
      </c>
      <c r="E67" s="8">
        <f>AVERAGE(E53:E55)</f>
        <v>8.1953898434920855</v>
      </c>
      <c r="F67" s="8">
        <f>STDEVA(E53:E55)</f>
        <v>2.1753786274395015</v>
      </c>
      <c r="G67" s="8">
        <f>AVERAGE(G53:G55)</f>
        <v>76.889094021531264</v>
      </c>
      <c r="H67" s="8">
        <f>AVERAGE(H53:H55)</f>
        <v>23.11090597846874</v>
      </c>
      <c r="I67" s="8">
        <f>STDEVA(H53:H55)</f>
        <v>0.90779497590730829</v>
      </c>
      <c r="J67" s="15"/>
      <c r="K67" s="8">
        <f>AVERAGE(K53:K55)</f>
        <v>31.306295821960827</v>
      </c>
      <c r="L67" s="8">
        <f>STDEVA(K53:K55)</f>
        <v>1.2921809681662386</v>
      </c>
    </row>
    <row r="68" spans="2:13" x14ac:dyDescent="0.35">
      <c r="B68" s="7" t="s">
        <v>30</v>
      </c>
      <c r="C68" s="8">
        <f>AVERAGE(C56:C57)</f>
        <v>39.571507425127692</v>
      </c>
      <c r="D68" s="8">
        <f>STDEVA(C56:C57)</f>
        <v>3.0860644865408529</v>
      </c>
      <c r="E68" s="8">
        <f>AVERAGE(E56:E57)</f>
        <v>56.673115283114363</v>
      </c>
      <c r="F68" s="8">
        <f>STDEVA(E56:E57)</f>
        <v>3.9929418608230347</v>
      </c>
      <c r="G68" s="8">
        <f>AVERAGE(G56:G57)</f>
        <v>96.244622708242048</v>
      </c>
      <c r="H68" s="8">
        <f>AVERAGE(H56:H57)</f>
        <v>1.9939420659491798</v>
      </c>
      <c r="I68" s="8">
        <f>STDEVA(H56:H57)</f>
        <v>0.14169748676930963</v>
      </c>
      <c r="J68" s="15"/>
      <c r="K68" s="8">
        <f>AVERAGE(K56:K57)</f>
        <v>58.667057349063541</v>
      </c>
      <c r="L68" s="8">
        <f>STDEVA(K56:K57)</f>
        <v>4.1346393475923442</v>
      </c>
    </row>
    <row r="73" spans="2:13" x14ac:dyDescent="0.35">
      <c r="B73" s="3" t="s">
        <v>35</v>
      </c>
      <c r="C73" s="16">
        <v>13</v>
      </c>
      <c r="D73" s="16">
        <v>14</v>
      </c>
      <c r="E73" s="16">
        <v>15</v>
      </c>
      <c r="F73" s="16">
        <v>16</v>
      </c>
      <c r="G73" s="16">
        <v>17</v>
      </c>
      <c r="H73" s="16">
        <v>18</v>
      </c>
      <c r="I73" s="16">
        <v>19</v>
      </c>
      <c r="J73" s="16">
        <v>20</v>
      </c>
      <c r="K73" s="16">
        <v>21</v>
      </c>
      <c r="L73" s="13"/>
      <c r="M73" s="13" t="s">
        <v>26</v>
      </c>
    </row>
    <row r="74" spans="2:13" x14ac:dyDescent="0.35">
      <c r="B74" s="7" t="s">
        <v>33</v>
      </c>
      <c r="C74" s="14">
        <f t="shared" ref="C74:C91" si="5">SUM(C6,E6)</f>
        <v>0</v>
      </c>
      <c r="D74" s="14">
        <f t="shared" ref="D74:D91" si="6">SUM(G6,I6,K6)</f>
        <v>6.5192800879052966</v>
      </c>
      <c r="E74" s="14">
        <f t="shared" ref="E74:E91" si="7">SUM(M6,O6)</f>
        <v>0</v>
      </c>
      <c r="F74" s="14">
        <f t="shared" ref="F74:F91" si="8">SUM(Q6,S6,U6,W6)</f>
        <v>47.407412954014646</v>
      </c>
      <c r="G74" s="14">
        <f>Y6</f>
        <v>20.632491719738649</v>
      </c>
      <c r="H74" s="14">
        <f t="shared" ref="H74:H91" si="9">SUM(AA6,AC6,AE6,AG6,AI6)</f>
        <v>21.087569563792776</v>
      </c>
      <c r="I74" s="14">
        <f t="shared" ref="I74:I91" si="10">SUM(AK6,AM6)</f>
        <v>4.3532456745486128</v>
      </c>
      <c r="J74" s="14">
        <f t="shared" ref="J74:J91" si="11">SUM(AO6,AQ6)</f>
        <v>0</v>
      </c>
      <c r="K74" s="14">
        <f>AS6</f>
        <v>0</v>
      </c>
      <c r="L74" s="15"/>
      <c r="M74" s="14">
        <f>(C74*C$73+D74*D$73+E74*E$73+F74*F$73+G74*G$73+H74*H$73+I74*I$73+J74*J$73+K74*K$73)/100</f>
        <v>16.628288076951591</v>
      </c>
    </row>
    <row r="75" spans="2:13" x14ac:dyDescent="0.35">
      <c r="B75" s="7" t="s">
        <v>33</v>
      </c>
      <c r="C75" s="14">
        <f t="shared" si="5"/>
        <v>0</v>
      </c>
      <c r="D75" s="14">
        <f t="shared" si="6"/>
        <v>6.4095887965860783</v>
      </c>
      <c r="E75" s="14">
        <f t="shared" si="7"/>
        <v>0</v>
      </c>
      <c r="F75" s="14">
        <f t="shared" si="8"/>
        <v>47.96173567858019</v>
      </c>
      <c r="G75" s="14">
        <f t="shared" ref="G75:G91" si="12">Y7</f>
        <v>21.310690723708813</v>
      </c>
      <c r="H75" s="14">
        <f t="shared" si="9"/>
        <v>20.23619830184872</v>
      </c>
      <c r="I75" s="14">
        <f t="shared" si="10"/>
        <v>4.0817864992761885</v>
      </c>
      <c r="J75" s="14">
        <f t="shared" si="11"/>
        <v>0</v>
      </c>
      <c r="K75" s="14">
        <f t="shared" ref="K75:K91" si="13">AS7</f>
        <v>0</v>
      </c>
      <c r="L75" s="15"/>
      <c r="M75" s="14">
        <f t="shared" ref="M75:M91" si="14">(C75*C$73+D75*D$73+E75*E$73+F75*F$73+G75*G$73+H75*H$73+I75*I$73+J75*J$73+K75*K$73)/100</f>
        <v>16.612092692320626</v>
      </c>
    </row>
    <row r="76" spans="2:13" x14ac:dyDescent="0.35">
      <c r="B76" s="7" t="s">
        <v>33</v>
      </c>
      <c r="C76" s="14">
        <f t="shared" si="5"/>
        <v>0</v>
      </c>
      <c r="D76" s="14">
        <f t="shared" si="6"/>
        <v>6.443664855183501</v>
      </c>
      <c r="E76" s="14">
        <f t="shared" si="7"/>
        <v>0.43465779602858928</v>
      </c>
      <c r="F76" s="14">
        <f t="shared" si="8"/>
        <v>46.862241369099685</v>
      </c>
      <c r="G76" s="14">
        <f t="shared" si="12"/>
        <v>21.330039563852715</v>
      </c>
      <c r="H76" s="14">
        <f t="shared" si="9"/>
        <v>20.961643699745498</v>
      </c>
      <c r="I76" s="14">
        <f t="shared" si="10"/>
        <v>3.7153201152202815</v>
      </c>
      <c r="J76" s="14">
        <f t="shared" si="11"/>
        <v>0.25243260086972208</v>
      </c>
      <c r="K76" s="14">
        <f t="shared" si="13"/>
        <v>0</v>
      </c>
      <c r="L76" s="15"/>
      <c r="M76" s="14">
        <f t="shared" si="14"/>
        <v>16.620870302060879</v>
      </c>
    </row>
    <row r="77" spans="2:13" x14ac:dyDescent="0.35">
      <c r="B77" s="7" t="s">
        <v>34</v>
      </c>
      <c r="C77" s="14">
        <f t="shared" si="5"/>
        <v>0</v>
      </c>
      <c r="D77" s="14">
        <f t="shared" si="6"/>
        <v>5.0377305970907802</v>
      </c>
      <c r="E77" s="14">
        <f t="shared" si="7"/>
        <v>0</v>
      </c>
      <c r="F77" s="14">
        <f t="shared" si="8"/>
        <v>43.025698464362172</v>
      </c>
      <c r="G77" s="14">
        <f t="shared" si="12"/>
        <v>19.49547362242566</v>
      </c>
      <c r="H77" s="14">
        <f t="shared" si="9"/>
        <v>18.825564438921678</v>
      </c>
      <c r="I77" s="14">
        <f t="shared" si="10"/>
        <v>13.615532877199723</v>
      </c>
      <c r="J77" s="14">
        <f t="shared" si="11"/>
        <v>0</v>
      </c>
      <c r="K77" s="14">
        <f t="shared" si="13"/>
        <v>0</v>
      </c>
      <c r="L77" s="15"/>
      <c r="M77" s="14">
        <f t="shared" si="14"/>
        <v>16.879177399376868</v>
      </c>
    </row>
    <row r="78" spans="2:13" x14ac:dyDescent="0.35">
      <c r="B78" s="7" t="s">
        <v>34</v>
      </c>
      <c r="C78" s="14">
        <f t="shared" si="5"/>
        <v>0</v>
      </c>
      <c r="D78" s="14">
        <f t="shared" si="6"/>
        <v>5.4645214406778626</v>
      </c>
      <c r="E78" s="14">
        <f t="shared" si="7"/>
        <v>0</v>
      </c>
      <c r="F78" s="14">
        <f t="shared" si="8"/>
        <v>48.280300375630894</v>
      </c>
      <c r="G78" s="14">
        <f t="shared" si="12"/>
        <v>13.726658240285525</v>
      </c>
      <c r="H78" s="14">
        <f t="shared" si="9"/>
        <v>21.910716500097866</v>
      </c>
      <c r="I78" s="14">
        <f t="shared" si="10"/>
        <v>10.617803443307864</v>
      </c>
      <c r="J78" s="14">
        <f t="shared" si="11"/>
        <v>0</v>
      </c>
      <c r="K78" s="14">
        <f t="shared" si="13"/>
        <v>0</v>
      </c>
      <c r="L78" s="15"/>
      <c r="M78" s="14">
        <f t="shared" si="14"/>
        <v>16.784724586890494</v>
      </c>
    </row>
    <row r="79" spans="2:13" x14ac:dyDescent="0.35">
      <c r="B79" s="3"/>
      <c r="C79" s="14">
        <f t="shared" si="5"/>
        <v>0</v>
      </c>
      <c r="D79" s="14">
        <f t="shared" si="6"/>
        <v>0</v>
      </c>
      <c r="E79" s="14">
        <f t="shared" si="7"/>
        <v>0</v>
      </c>
      <c r="F79" s="14">
        <f t="shared" si="8"/>
        <v>0</v>
      </c>
      <c r="G79" s="14">
        <f t="shared" si="12"/>
        <v>0</v>
      </c>
      <c r="H79" s="14">
        <f t="shared" si="9"/>
        <v>0</v>
      </c>
      <c r="I79" s="14">
        <f t="shared" si="10"/>
        <v>0</v>
      </c>
      <c r="J79" s="14">
        <f t="shared" si="11"/>
        <v>0</v>
      </c>
      <c r="K79" s="14">
        <f t="shared" si="13"/>
        <v>0</v>
      </c>
      <c r="L79" s="15"/>
      <c r="M79" s="14">
        <f t="shared" si="14"/>
        <v>0</v>
      </c>
    </row>
    <row r="80" spans="2:13" x14ac:dyDescent="0.35">
      <c r="B80" s="7" t="s">
        <v>32</v>
      </c>
      <c r="C80" s="14">
        <f t="shared" si="5"/>
        <v>0</v>
      </c>
      <c r="D80" s="14">
        <f t="shared" si="6"/>
        <v>9.9418799270464291</v>
      </c>
      <c r="E80" s="14">
        <f t="shared" si="7"/>
        <v>2.5674216748805678</v>
      </c>
      <c r="F80" s="14">
        <f t="shared" si="8"/>
        <v>58.366753873320178</v>
      </c>
      <c r="G80" s="14">
        <f t="shared" si="12"/>
        <v>24.644600568361859</v>
      </c>
      <c r="H80" s="14">
        <f t="shared" si="9"/>
        <v>0.85957638615503584</v>
      </c>
      <c r="I80" s="14">
        <f t="shared" si="10"/>
        <v>3.6197675702359318</v>
      </c>
      <c r="J80" s="14">
        <f t="shared" si="11"/>
        <v>0</v>
      </c>
      <c r="K80" s="14">
        <f t="shared" si="13"/>
        <v>0</v>
      </c>
      <c r="L80" s="15"/>
      <c r="M80" s="14">
        <f t="shared" si="14"/>
        <v>16.147718745224061</v>
      </c>
    </row>
    <row r="81" spans="2:13" x14ac:dyDescent="0.35">
      <c r="B81" s="7" t="s">
        <v>32</v>
      </c>
      <c r="C81" s="14">
        <f t="shared" si="5"/>
        <v>0</v>
      </c>
      <c r="D81" s="14">
        <f t="shared" si="6"/>
        <v>11.783141043491201</v>
      </c>
      <c r="E81" s="14">
        <f t="shared" si="7"/>
        <v>2.6946586388075469</v>
      </c>
      <c r="F81" s="14">
        <f t="shared" si="8"/>
        <v>56.599136293959766</v>
      </c>
      <c r="G81" s="14">
        <f t="shared" si="12"/>
        <v>24.534766823950182</v>
      </c>
      <c r="H81" s="14">
        <f t="shared" si="9"/>
        <v>0.79197848704005258</v>
      </c>
      <c r="I81" s="14">
        <f t="shared" si="10"/>
        <v>3.5963187127512688</v>
      </c>
      <c r="J81" s="14">
        <f t="shared" si="11"/>
        <v>0</v>
      </c>
      <c r="K81" s="14">
        <f t="shared" si="13"/>
        <v>0</v>
      </c>
      <c r="L81" s="15"/>
      <c r="M81" s="14">
        <f t="shared" si="14"/>
        <v>16.106467392104946</v>
      </c>
    </row>
    <row r="82" spans="2:13" x14ac:dyDescent="0.35">
      <c r="B82" s="7" t="s">
        <v>32</v>
      </c>
      <c r="C82" s="14">
        <f t="shared" si="5"/>
        <v>0</v>
      </c>
      <c r="D82" s="14">
        <f t="shared" si="6"/>
        <v>6.1060402417525417</v>
      </c>
      <c r="E82" s="14">
        <f t="shared" si="7"/>
        <v>0.75685060041129359</v>
      </c>
      <c r="F82" s="14">
        <f t="shared" si="8"/>
        <v>43.14241779815881</v>
      </c>
      <c r="G82" s="14">
        <f t="shared" si="12"/>
        <v>19.721177563429286</v>
      </c>
      <c r="H82" s="14">
        <f t="shared" si="9"/>
        <v>14.01877012736813</v>
      </c>
      <c r="I82" s="14">
        <f t="shared" si="10"/>
        <v>15.711905538035023</v>
      </c>
      <c r="J82" s="14">
        <f t="shared" si="11"/>
        <v>0.54283813084491639</v>
      </c>
      <c r="K82" s="14">
        <f t="shared" si="13"/>
        <v>0</v>
      </c>
      <c r="L82" s="15"/>
      <c r="M82" s="14">
        <f t="shared" si="14"/>
        <v>16.840968558717339</v>
      </c>
    </row>
    <row r="83" spans="2:13" x14ac:dyDescent="0.35">
      <c r="B83" s="7" t="s">
        <v>31</v>
      </c>
      <c r="C83" s="14">
        <f t="shared" si="5"/>
        <v>0</v>
      </c>
      <c r="D83" s="14">
        <f t="shared" si="6"/>
        <v>6.1848861456781847</v>
      </c>
      <c r="E83" s="14">
        <f t="shared" si="7"/>
        <v>0.48981886061588903</v>
      </c>
      <c r="F83" s="14">
        <f t="shared" si="8"/>
        <v>41.445229430152317</v>
      </c>
      <c r="G83" s="14">
        <f t="shared" si="12"/>
        <v>20.673959514582652</v>
      </c>
      <c r="H83" s="14">
        <f t="shared" si="9"/>
        <v>15.421586903067475</v>
      </c>
      <c r="I83" s="14">
        <f t="shared" si="10"/>
        <v>15.250412325158266</v>
      </c>
      <c r="J83" s="14">
        <f t="shared" si="11"/>
        <v>0.53410682074520499</v>
      </c>
      <c r="K83" s="14">
        <f t="shared" si="13"/>
        <v>0</v>
      </c>
      <c r="L83" s="15"/>
      <c r="M83" s="14">
        <f t="shared" si="14"/>
        <v>16.865452064272009</v>
      </c>
    </row>
    <row r="84" spans="2:13" x14ac:dyDescent="0.35">
      <c r="B84" s="7" t="s">
        <v>31</v>
      </c>
      <c r="C84" s="14">
        <f t="shared" si="5"/>
        <v>0</v>
      </c>
      <c r="D84" s="14">
        <f t="shared" si="6"/>
        <v>7.0978938187087817</v>
      </c>
      <c r="E84" s="14">
        <f t="shared" si="7"/>
        <v>0.72552079843650086</v>
      </c>
      <c r="F84" s="14">
        <f t="shared" si="8"/>
        <v>41.723925163861168</v>
      </c>
      <c r="G84" s="14">
        <f t="shared" si="12"/>
        <v>20.27510610906354</v>
      </c>
      <c r="H84" s="14">
        <f t="shared" si="9"/>
        <v>14.49946987467141</v>
      </c>
      <c r="I84" s="14">
        <f t="shared" si="10"/>
        <v>15.171182659652153</v>
      </c>
      <c r="J84" s="14">
        <f t="shared" si="11"/>
        <v>0.50690157560645088</v>
      </c>
      <c r="K84" s="14">
        <f t="shared" si="13"/>
        <v>0</v>
      </c>
      <c r="L84" s="15"/>
      <c r="M84" s="14">
        <f t="shared" si="14"/>
        <v>16.818938917039347</v>
      </c>
    </row>
    <row r="85" spans="2:13" x14ac:dyDescent="0.35">
      <c r="B85" s="7" t="s">
        <v>31</v>
      </c>
      <c r="C85" s="14">
        <f t="shared" si="5"/>
        <v>2.9800445081496298</v>
      </c>
      <c r="D85" s="14">
        <f t="shared" si="6"/>
        <v>51.026620775218674</v>
      </c>
      <c r="E85" s="14">
        <f t="shared" si="7"/>
        <v>3.6415349212565316</v>
      </c>
      <c r="F85" s="14">
        <f t="shared" si="8"/>
        <v>18.584592969794478</v>
      </c>
      <c r="G85" s="14">
        <f t="shared" si="12"/>
        <v>1.537034348199974</v>
      </c>
      <c r="H85" s="14">
        <f t="shared" si="9"/>
        <v>18.036748046744808</v>
      </c>
      <c r="I85" s="14">
        <f t="shared" si="10"/>
        <v>3.480721677571804</v>
      </c>
      <c r="J85" s="14">
        <f t="shared" si="11"/>
        <v>0.71270275306410846</v>
      </c>
      <c r="K85" s="14">
        <f t="shared" si="13"/>
        <v>0</v>
      </c>
      <c r="L85" s="15"/>
      <c r="M85" s="14">
        <f t="shared" si="14"/>
        <v>15.362685964905186</v>
      </c>
    </row>
    <row r="86" spans="2:13" x14ac:dyDescent="0.35">
      <c r="B86" s="7"/>
      <c r="C86" s="14">
        <f t="shared" si="5"/>
        <v>0</v>
      </c>
      <c r="D86" s="14">
        <f t="shared" si="6"/>
        <v>0</v>
      </c>
      <c r="E86" s="14">
        <f t="shared" si="7"/>
        <v>0</v>
      </c>
      <c r="F86" s="14">
        <f t="shared" si="8"/>
        <v>0</v>
      </c>
      <c r="G86" s="14">
        <f t="shared" si="12"/>
        <v>0</v>
      </c>
      <c r="H86" s="14">
        <f t="shared" si="9"/>
        <v>0</v>
      </c>
      <c r="I86" s="14">
        <f t="shared" si="10"/>
        <v>0</v>
      </c>
      <c r="J86" s="14">
        <f t="shared" si="11"/>
        <v>0</v>
      </c>
      <c r="K86" s="14">
        <f t="shared" si="13"/>
        <v>0</v>
      </c>
      <c r="L86" s="15"/>
      <c r="M86" s="14">
        <f t="shared" si="14"/>
        <v>0</v>
      </c>
    </row>
    <row r="87" spans="2:13" x14ac:dyDescent="0.35">
      <c r="B87" s="7" t="s">
        <v>29</v>
      </c>
      <c r="C87" s="14">
        <f t="shared" si="5"/>
        <v>0</v>
      </c>
      <c r="D87" s="14">
        <f t="shared" si="6"/>
        <v>7.9849351092656233</v>
      </c>
      <c r="E87" s="14">
        <f t="shared" si="7"/>
        <v>1.5082780699027067</v>
      </c>
      <c r="F87" s="14">
        <f t="shared" si="8"/>
        <v>51.739458830057849</v>
      </c>
      <c r="G87" s="14">
        <f t="shared" si="12"/>
        <v>22.106815747715764</v>
      </c>
      <c r="H87" s="14">
        <f t="shared" si="9"/>
        <v>11.029220647481726</v>
      </c>
      <c r="I87" s="14">
        <f t="shared" si="10"/>
        <v>5.6312915955763438</v>
      </c>
      <c r="J87" s="14">
        <f t="shared" si="11"/>
        <v>0</v>
      </c>
      <c r="K87" s="14">
        <f t="shared" si="13"/>
        <v>0</v>
      </c>
      <c r="L87" s="15"/>
      <c r="M87" s="14">
        <f t="shared" si="14"/>
        <v>16.435809835409746</v>
      </c>
    </row>
    <row r="88" spans="2:13" x14ac:dyDescent="0.35">
      <c r="B88" s="7" t="s">
        <v>29</v>
      </c>
      <c r="C88" s="14">
        <f t="shared" si="5"/>
        <v>0</v>
      </c>
      <c r="D88" s="14">
        <f t="shared" si="6"/>
        <v>8.2946131858757539</v>
      </c>
      <c r="E88" s="14">
        <f t="shared" si="7"/>
        <v>1.8127019529497577</v>
      </c>
      <c r="F88" s="14">
        <f t="shared" si="8"/>
        <v>54.045212385058498</v>
      </c>
      <c r="G88" s="14">
        <f t="shared" si="12"/>
        <v>23.352290731184585</v>
      </c>
      <c r="H88" s="14">
        <f t="shared" si="9"/>
        <v>6.7214353977022547</v>
      </c>
      <c r="I88" s="14">
        <f t="shared" si="10"/>
        <v>5.7737463472291557</v>
      </c>
      <c r="J88" s="14">
        <f t="shared" si="11"/>
        <v>0</v>
      </c>
      <c r="K88" s="14">
        <f t="shared" si="13"/>
        <v>0</v>
      </c>
      <c r="L88" s="15"/>
      <c r="M88" s="14">
        <f t="shared" si="14"/>
        <v>16.357144722435752</v>
      </c>
    </row>
    <row r="89" spans="2:13" x14ac:dyDescent="0.35">
      <c r="B89" s="7" t="s">
        <v>29</v>
      </c>
      <c r="C89" s="14">
        <f t="shared" si="5"/>
        <v>0</v>
      </c>
      <c r="D89" s="14">
        <f t="shared" si="6"/>
        <v>8.2624779682005958</v>
      </c>
      <c r="E89" s="14">
        <f t="shared" si="7"/>
        <v>1.6501669827186625</v>
      </c>
      <c r="F89" s="14">
        <f t="shared" si="8"/>
        <v>53.861150990136998</v>
      </c>
      <c r="G89" s="14">
        <f t="shared" si="12"/>
        <v>23.87361145650587</v>
      </c>
      <c r="H89" s="14">
        <f t="shared" si="9"/>
        <v>6.2640205531276507</v>
      </c>
      <c r="I89" s="14">
        <f t="shared" si="10"/>
        <v>6.0885720493102227</v>
      </c>
      <c r="J89" s="14">
        <f t="shared" si="11"/>
        <v>0</v>
      </c>
      <c r="K89" s="14">
        <f t="shared" si="13"/>
        <v>0</v>
      </c>
      <c r="L89" s="15"/>
      <c r="M89" s="14">
        <f t="shared" si="14"/>
        <v>16.364922457915721</v>
      </c>
    </row>
    <row r="90" spans="2:13" x14ac:dyDescent="0.35">
      <c r="B90" s="7" t="s">
        <v>30</v>
      </c>
      <c r="C90" s="14">
        <f t="shared" si="5"/>
        <v>4.9961792113420049</v>
      </c>
      <c r="D90" s="14">
        <f t="shared" si="6"/>
        <v>2.5134513272345043</v>
      </c>
      <c r="E90" s="14">
        <f t="shared" si="7"/>
        <v>1.0199808309775105</v>
      </c>
      <c r="F90" s="14">
        <f t="shared" si="8"/>
        <v>53.521974516291451</v>
      </c>
      <c r="G90" s="14">
        <f t="shared" si="12"/>
        <v>2.0941373197208497</v>
      </c>
      <c r="H90" s="14">
        <f t="shared" si="9"/>
        <v>33.375351043934018</v>
      </c>
      <c r="I90" s="14">
        <f t="shared" si="10"/>
        <v>1.6583141506489996</v>
      </c>
      <c r="J90" s="14">
        <f t="shared" si="11"/>
        <v>0.32814247530685825</v>
      </c>
      <c r="K90" s="14">
        <f t="shared" si="13"/>
        <v>0.49246912454380409</v>
      </c>
      <c r="L90" s="15"/>
      <c r="M90" s="14">
        <f t="shared" si="14"/>
        <v>16.565592762640097</v>
      </c>
    </row>
    <row r="91" spans="2:13" x14ac:dyDescent="0.35">
      <c r="B91" s="7" t="s">
        <v>30</v>
      </c>
      <c r="C91" s="14">
        <f t="shared" si="5"/>
        <v>13.570796298145639</v>
      </c>
      <c r="D91" s="14">
        <f t="shared" si="6"/>
        <v>2.20047653328953</v>
      </c>
      <c r="E91" s="14">
        <f t="shared" si="7"/>
        <v>2.5028896206400137</v>
      </c>
      <c r="F91" s="14">
        <f t="shared" si="8"/>
        <v>45.410553788455786</v>
      </c>
      <c r="G91" s="14">
        <f t="shared" si="12"/>
        <v>1.8937468121775098</v>
      </c>
      <c r="H91" s="14">
        <f t="shared" si="9"/>
        <v>32.101608111093626</v>
      </c>
      <c r="I91" s="14">
        <f t="shared" si="10"/>
        <v>0.4148192996941869</v>
      </c>
      <c r="J91" s="14">
        <f t="shared" si="11"/>
        <v>0.60747609795996305</v>
      </c>
      <c r="K91" s="14">
        <f t="shared" si="13"/>
        <v>1.2976334385437431</v>
      </c>
      <c r="L91" s="15"/>
      <c r="M91" s="14">
        <f t="shared" si="14"/>
        <v>16.286432609363498</v>
      </c>
    </row>
    <row r="94" spans="2:13" x14ac:dyDescent="0.35">
      <c r="B94" s="3" t="s">
        <v>37</v>
      </c>
      <c r="C94" s="16">
        <v>13</v>
      </c>
      <c r="D94" s="16">
        <v>14</v>
      </c>
      <c r="E94" s="16">
        <v>15</v>
      </c>
      <c r="F94" s="16">
        <v>16</v>
      </c>
      <c r="G94" s="16">
        <v>17</v>
      </c>
      <c r="H94" s="16">
        <v>18</v>
      </c>
      <c r="I94" s="16">
        <v>19</v>
      </c>
      <c r="J94" s="16">
        <v>20</v>
      </c>
      <c r="K94" s="16">
        <v>21</v>
      </c>
      <c r="L94" s="13"/>
      <c r="M94" s="13" t="s">
        <v>26</v>
      </c>
    </row>
    <row r="95" spans="2:13" x14ac:dyDescent="0.35">
      <c r="B95" s="7" t="s">
        <v>33</v>
      </c>
      <c r="C95" s="8">
        <f t="shared" ref="C95:K95" si="15">AVERAGE(C74:C76)</f>
        <v>0</v>
      </c>
      <c r="D95" s="8">
        <f t="shared" si="15"/>
        <v>6.4575112465582931</v>
      </c>
      <c r="E95" s="8">
        <f t="shared" si="15"/>
        <v>0.14488593200952976</v>
      </c>
      <c r="F95" s="8">
        <f t="shared" si="15"/>
        <v>47.410463333898171</v>
      </c>
      <c r="G95" s="8">
        <f t="shared" si="15"/>
        <v>21.091074002433391</v>
      </c>
      <c r="H95" s="8">
        <f t="shared" si="15"/>
        <v>20.761803855128999</v>
      </c>
      <c r="I95" s="8">
        <f t="shared" si="15"/>
        <v>4.050117429681694</v>
      </c>
      <c r="J95" s="8">
        <f t="shared" si="15"/>
        <v>8.4144200289907364E-2</v>
      </c>
      <c r="K95" s="8">
        <f t="shared" si="15"/>
        <v>0</v>
      </c>
      <c r="L95" s="15"/>
      <c r="M95" s="8">
        <f>AVERAGE(M74:M76)</f>
        <v>16.620417023777701</v>
      </c>
    </row>
    <row r="96" spans="2:13" x14ac:dyDescent="0.35">
      <c r="B96" s="7" t="s">
        <v>34</v>
      </c>
      <c r="C96" s="8">
        <f t="shared" ref="C96:K96" si="16">AVERAGE(C77:C78)</f>
        <v>0</v>
      </c>
      <c r="D96" s="8">
        <f t="shared" si="16"/>
        <v>5.251126018884321</v>
      </c>
      <c r="E96" s="8">
        <f t="shared" si="16"/>
        <v>0</v>
      </c>
      <c r="F96" s="8">
        <f t="shared" si="16"/>
        <v>45.652999419996533</v>
      </c>
      <c r="G96" s="8">
        <f t="shared" si="16"/>
        <v>16.611065931355594</v>
      </c>
      <c r="H96" s="8">
        <f t="shared" si="16"/>
        <v>20.368140469509772</v>
      </c>
      <c r="I96" s="8">
        <f t="shared" si="16"/>
        <v>12.116668160253793</v>
      </c>
      <c r="J96" s="8">
        <f t="shared" si="16"/>
        <v>0</v>
      </c>
      <c r="K96" s="8">
        <f t="shared" si="16"/>
        <v>0</v>
      </c>
      <c r="L96" s="15"/>
      <c r="M96" s="8">
        <f>AVERAGE(M77:M78)</f>
        <v>16.831950993133681</v>
      </c>
    </row>
    <row r="97" spans="2:13" x14ac:dyDescent="0.35">
      <c r="B97" s="3"/>
      <c r="C97" s="8"/>
      <c r="D97" s="8"/>
      <c r="E97" s="8"/>
      <c r="F97" s="8"/>
      <c r="G97" s="8"/>
      <c r="H97" s="8"/>
      <c r="I97" s="8"/>
      <c r="J97" s="8"/>
      <c r="K97" s="8"/>
      <c r="L97" s="15"/>
      <c r="M97" s="8"/>
    </row>
    <row r="98" spans="2:13" x14ac:dyDescent="0.35">
      <c r="B98" s="7" t="s">
        <v>32</v>
      </c>
      <c r="C98" s="8">
        <f t="shared" ref="C98" si="17">AVERAGE(C80:C82)</f>
        <v>0</v>
      </c>
      <c r="D98" s="8">
        <f t="shared" ref="D98:K98" si="18">AVERAGE(D80:D82)</f>
        <v>9.2770204040967226</v>
      </c>
      <c r="E98" s="8">
        <f t="shared" si="18"/>
        <v>2.0063103046998028</v>
      </c>
      <c r="F98" s="8">
        <f t="shared" si="18"/>
        <v>52.702769321812923</v>
      </c>
      <c r="G98" s="8">
        <f t="shared" si="18"/>
        <v>22.966848318580446</v>
      </c>
      <c r="H98" s="8">
        <f t="shared" si="18"/>
        <v>5.2234416668544066</v>
      </c>
      <c r="I98" s="8">
        <f t="shared" si="18"/>
        <v>7.6426639403407419</v>
      </c>
      <c r="J98" s="8">
        <f t="shared" si="18"/>
        <v>0.18094604361497213</v>
      </c>
      <c r="K98" s="8">
        <f t="shared" si="18"/>
        <v>0</v>
      </c>
      <c r="L98" s="15"/>
      <c r="M98" s="8">
        <f>AVERAGE(M80:M82)</f>
        <v>16.365051565348782</v>
      </c>
    </row>
    <row r="99" spans="2:13" x14ac:dyDescent="0.35">
      <c r="B99" s="7" t="s">
        <v>31</v>
      </c>
      <c r="C99" s="8">
        <f t="shared" ref="C99" si="19">AVERAGE(C83:C85)</f>
        <v>0.99334816938320991</v>
      </c>
      <c r="D99" s="8">
        <f t="shared" ref="D99:K99" si="20">AVERAGE(D83:D85)</f>
        <v>21.43646691320188</v>
      </c>
      <c r="E99" s="8">
        <f t="shared" si="20"/>
        <v>1.6189581934363071</v>
      </c>
      <c r="F99" s="8">
        <f t="shared" si="20"/>
        <v>33.917915854602654</v>
      </c>
      <c r="G99" s="8">
        <f t="shared" si="20"/>
        <v>14.162033323948721</v>
      </c>
      <c r="H99" s="8">
        <f t="shared" si="20"/>
        <v>15.985934941494563</v>
      </c>
      <c r="I99" s="8">
        <f t="shared" si="20"/>
        <v>11.300772220794073</v>
      </c>
      <c r="J99" s="8">
        <f t="shared" si="20"/>
        <v>0.58457038313858811</v>
      </c>
      <c r="K99" s="8">
        <f t="shared" si="20"/>
        <v>0</v>
      </c>
      <c r="L99" s="15"/>
      <c r="M99" s="8">
        <f>AVERAGE(M83:M85)</f>
        <v>16.349025648738845</v>
      </c>
    </row>
    <row r="100" spans="2:13" x14ac:dyDescent="0.35">
      <c r="B100" s="3"/>
      <c r="C100" s="8"/>
      <c r="D100" s="8"/>
      <c r="E100" s="8"/>
      <c r="F100" s="8"/>
      <c r="G100" s="8"/>
      <c r="H100" s="8"/>
      <c r="I100" s="8"/>
      <c r="J100" s="8"/>
      <c r="K100" s="8"/>
      <c r="L100" s="15"/>
      <c r="M100" s="8"/>
    </row>
    <row r="101" spans="2:13" x14ac:dyDescent="0.35">
      <c r="B101" s="7" t="s">
        <v>29</v>
      </c>
      <c r="C101" s="8">
        <f t="shared" ref="C101" si="21">AVERAGE(C87:C89)</f>
        <v>0</v>
      </c>
      <c r="D101" s="8">
        <f t="shared" ref="D101:K101" si="22">AVERAGE(D87:D89)</f>
        <v>8.1806754211139907</v>
      </c>
      <c r="E101" s="8">
        <f t="shared" si="22"/>
        <v>1.6570490018570423</v>
      </c>
      <c r="F101" s="8">
        <f t="shared" si="22"/>
        <v>53.215274068417784</v>
      </c>
      <c r="G101" s="8">
        <f t="shared" si="22"/>
        <v>23.11090597846874</v>
      </c>
      <c r="H101" s="8">
        <f t="shared" si="22"/>
        <v>8.0048921994372098</v>
      </c>
      <c r="I101" s="8">
        <f t="shared" si="22"/>
        <v>5.8312033307052404</v>
      </c>
      <c r="J101" s="8">
        <f t="shared" si="22"/>
        <v>0</v>
      </c>
      <c r="K101" s="8">
        <f t="shared" si="22"/>
        <v>0</v>
      </c>
      <c r="L101" s="15"/>
      <c r="M101" s="8">
        <f>AVERAGE(M87:M89)</f>
        <v>16.385959005253738</v>
      </c>
    </row>
    <row r="102" spans="2:13" x14ac:dyDescent="0.35">
      <c r="B102" s="7" t="s">
        <v>30</v>
      </c>
      <c r="C102" s="8">
        <f t="shared" ref="C102" si="23">AVERAGE(C90:C91)</f>
        <v>9.2834877547438222</v>
      </c>
      <c r="D102" s="8">
        <f t="shared" ref="D102:K102" si="24">AVERAGE(D90:D91)</f>
        <v>2.3569639302620171</v>
      </c>
      <c r="E102" s="8">
        <f t="shared" si="24"/>
        <v>1.761435225808762</v>
      </c>
      <c r="F102" s="8">
        <f t="shared" si="24"/>
        <v>49.466264152373618</v>
      </c>
      <c r="G102" s="8">
        <f t="shared" si="24"/>
        <v>1.9939420659491798</v>
      </c>
      <c r="H102" s="8">
        <f t="shared" si="24"/>
        <v>32.738479577513822</v>
      </c>
      <c r="I102" s="8">
        <f t="shared" si="24"/>
        <v>1.0365667251715933</v>
      </c>
      <c r="J102" s="8">
        <f t="shared" si="24"/>
        <v>0.46780928663341065</v>
      </c>
      <c r="K102" s="8">
        <f t="shared" si="24"/>
        <v>0.89505128154377367</v>
      </c>
      <c r="L102" s="15"/>
      <c r="M102" s="8">
        <f>AVERAGE(M90:M91)</f>
        <v>16.426012686001798</v>
      </c>
    </row>
    <row r="104" spans="2:13" x14ac:dyDescent="0.35">
      <c r="B104" s="3" t="s">
        <v>22</v>
      </c>
      <c r="C104" s="16">
        <v>13</v>
      </c>
      <c r="D104" s="16">
        <v>14</v>
      </c>
      <c r="E104" s="16">
        <v>15</v>
      </c>
      <c r="F104" s="16">
        <v>16</v>
      </c>
      <c r="G104" s="16">
        <v>17</v>
      </c>
      <c r="H104" s="16">
        <v>18</v>
      </c>
      <c r="I104" s="16">
        <v>19</v>
      </c>
      <c r="J104" s="16">
        <v>20</v>
      </c>
      <c r="K104" s="16">
        <v>21</v>
      </c>
    </row>
    <row r="105" spans="2:13" x14ac:dyDescent="0.35">
      <c r="B105" s="7" t="s">
        <v>33</v>
      </c>
      <c r="C105" s="8">
        <f>STDEVA(C74:C76)</f>
        <v>0</v>
      </c>
      <c r="D105" s="8">
        <f t="shared" ref="D105:K105" si="25">STDEVA(D74:D76)</f>
        <v>5.6141221605851409E-2</v>
      </c>
      <c r="E105" s="8">
        <f t="shared" si="25"/>
        <v>0.25094979554247548</v>
      </c>
      <c r="F105" s="8">
        <f t="shared" si="25"/>
        <v>0.54975350181520322</v>
      </c>
      <c r="G105" s="8">
        <f t="shared" si="25"/>
        <v>0.39726172343288957</v>
      </c>
      <c r="H105" s="8">
        <f t="shared" si="25"/>
        <v>0.45952173946214303</v>
      </c>
      <c r="I105" s="8">
        <f t="shared" si="25"/>
        <v>0.32013973868894624</v>
      </c>
      <c r="J105" s="8">
        <f t="shared" si="25"/>
        <v>0.14574203006437142</v>
      </c>
      <c r="K105" s="8">
        <f t="shared" si="25"/>
        <v>0</v>
      </c>
    </row>
    <row r="106" spans="2:13" x14ac:dyDescent="0.35">
      <c r="B106" s="7" t="s">
        <v>34</v>
      </c>
      <c r="C106" s="8">
        <f>STDEVA(C77:C78)</f>
        <v>0</v>
      </c>
      <c r="D106" s="8">
        <f t="shared" ref="D106:K106" si="26">STDEVA(D77:D78)</f>
        <v>0.3017866996487531</v>
      </c>
      <c r="E106" s="8">
        <f t="shared" si="26"/>
        <v>0</v>
      </c>
      <c r="F106" s="8">
        <f t="shared" si="26"/>
        <v>3.7155646438939067</v>
      </c>
      <c r="G106" s="8">
        <f t="shared" si="26"/>
        <v>4.0791684761245426</v>
      </c>
      <c r="H106" s="8">
        <f t="shared" si="26"/>
        <v>2.181531943449337</v>
      </c>
      <c r="I106" s="8">
        <f t="shared" si="26"/>
        <v>2.119714810867444</v>
      </c>
      <c r="J106" s="8">
        <f t="shared" si="26"/>
        <v>0</v>
      </c>
      <c r="K106" s="8">
        <f t="shared" si="26"/>
        <v>0</v>
      </c>
    </row>
    <row r="107" spans="2:13" x14ac:dyDescent="0.35">
      <c r="B107" s="3"/>
      <c r="C107" s="8"/>
      <c r="D107" s="8"/>
      <c r="E107" s="8"/>
      <c r="F107" s="8"/>
      <c r="G107" s="8"/>
      <c r="H107" s="8"/>
      <c r="I107" s="8"/>
      <c r="J107" s="8"/>
      <c r="K107" s="8"/>
    </row>
    <row r="108" spans="2:13" x14ac:dyDescent="0.35">
      <c r="B108" s="7" t="s">
        <v>32</v>
      </c>
      <c r="C108" s="8">
        <f>STDEVA(C80:C82)</f>
        <v>0</v>
      </c>
      <c r="D108" s="8">
        <f t="shared" ref="D108:K108" si="27">STDEVA(D80:D82)</f>
        <v>2.8963592693618212</v>
      </c>
      <c r="E108" s="8">
        <f t="shared" si="27"/>
        <v>1.0839324128966183</v>
      </c>
      <c r="F108" s="8">
        <f t="shared" si="27"/>
        <v>8.3265454372502372</v>
      </c>
      <c r="G108" s="8">
        <f t="shared" si="27"/>
        <v>2.8113697464021841</v>
      </c>
      <c r="H108" s="8">
        <f t="shared" si="27"/>
        <v>7.617052869399898</v>
      </c>
      <c r="I108" s="8">
        <f t="shared" si="27"/>
        <v>6.988178048225385</v>
      </c>
      <c r="J108" s="8">
        <f t="shared" si="27"/>
        <v>0.31340774096970575</v>
      </c>
      <c r="K108" s="8">
        <f t="shared" si="27"/>
        <v>0</v>
      </c>
    </row>
    <row r="109" spans="2:13" x14ac:dyDescent="0.35">
      <c r="B109" s="7" t="s">
        <v>31</v>
      </c>
      <c r="C109" s="8">
        <f>STDEVA(C83:C85)</f>
        <v>1.7205294989772546</v>
      </c>
      <c r="D109" s="8">
        <f>STDEVA(D83:D85)</f>
        <v>25.629890751544842</v>
      </c>
      <c r="E109" s="8">
        <f t="shared" ref="E109:K109" si="28">STDEVA(E83:E85)</f>
        <v>1.7555629626456215</v>
      </c>
      <c r="F109" s="8">
        <f t="shared" si="28"/>
        <v>13.279778267928023</v>
      </c>
      <c r="G109" s="8">
        <f t="shared" si="28"/>
        <v>10.935388441341088</v>
      </c>
      <c r="H109" s="8">
        <f t="shared" si="28"/>
        <v>1.834925270416784</v>
      </c>
      <c r="I109" s="8">
        <f t="shared" si="28"/>
        <v>6.7724782915035835</v>
      </c>
      <c r="J109" s="8">
        <f t="shared" si="28"/>
        <v>0.1117965093722197</v>
      </c>
      <c r="K109" s="8">
        <f t="shared" si="28"/>
        <v>0</v>
      </c>
    </row>
    <row r="110" spans="2:13" x14ac:dyDescent="0.35">
      <c r="B110" s="3"/>
      <c r="C110" s="8"/>
      <c r="D110" s="8"/>
      <c r="E110" s="8"/>
      <c r="F110" s="8"/>
      <c r="G110" s="8"/>
      <c r="H110" s="8"/>
      <c r="I110" s="8"/>
      <c r="J110" s="8"/>
      <c r="K110" s="8"/>
    </row>
    <row r="111" spans="2:13" x14ac:dyDescent="0.35">
      <c r="B111" s="7" t="s">
        <v>29</v>
      </c>
      <c r="C111" s="8">
        <f>STDEVA(C87:C89)</f>
        <v>0</v>
      </c>
      <c r="D111" s="8">
        <f t="shared" ref="D111:K111" si="29">STDEVA(D87:D89)</f>
        <v>0.17027586533513675</v>
      </c>
      <c r="E111" s="8">
        <f t="shared" si="29"/>
        <v>0.15232858163498703</v>
      </c>
      <c r="F111" s="8">
        <f t="shared" si="29"/>
        <v>1.2814025958326489</v>
      </c>
      <c r="G111" s="8">
        <f t="shared" si="29"/>
        <v>0.90779497590730829</v>
      </c>
      <c r="H111" s="8">
        <f t="shared" si="29"/>
        <v>2.629111828402857</v>
      </c>
      <c r="I111" s="8">
        <f t="shared" si="29"/>
        <v>0.23399216237813147</v>
      </c>
      <c r="J111" s="8">
        <f t="shared" si="29"/>
        <v>0</v>
      </c>
      <c r="K111" s="8">
        <f t="shared" si="29"/>
        <v>0</v>
      </c>
    </row>
    <row r="112" spans="2:13" x14ac:dyDescent="0.35">
      <c r="B112" s="7" t="s">
        <v>30</v>
      </c>
      <c r="C112" s="8">
        <f>STDEVA(C90:C91)</f>
        <v>6.063169888156887</v>
      </c>
      <c r="D112" s="8">
        <f t="shared" ref="D112:J112" si="30">STDEVA(D90:D91)</f>
        <v>0.22130659913895373</v>
      </c>
      <c r="E112" s="8">
        <f t="shared" si="30"/>
        <v>1.048574861051492</v>
      </c>
      <c r="F112" s="8">
        <f t="shared" si="30"/>
        <v>5.7356406017097195</v>
      </c>
      <c r="G112" s="8">
        <f t="shared" si="30"/>
        <v>0.14169748676930963</v>
      </c>
      <c r="H112" s="8">
        <f t="shared" si="30"/>
        <v>0.90067226529988231</v>
      </c>
      <c r="I112" s="8">
        <f t="shared" si="30"/>
        <v>0.87928364148070282</v>
      </c>
      <c r="J112" s="8">
        <f t="shared" si="30"/>
        <v>0.19751869879141462</v>
      </c>
      <c r="K112" s="8">
        <f>STDEVA(K90:K91)</f>
        <v>0.56933714639877131</v>
      </c>
    </row>
  </sheetData>
  <mergeCells count="2">
    <mergeCell ref="B1:H1"/>
    <mergeCell ref="B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Silvia J Canas Duarte</cp:lastModifiedBy>
  <dcterms:created xsi:type="dcterms:W3CDTF">2014-05-24T03:56:11Z</dcterms:created>
  <dcterms:modified xsi:type="dcterms:W3CDTF">2023-02-09T04:40:52Z</dcterms:modified>
</cp:coreProperties>
</file>